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1909632402944/WOPIServiceId_TP_BOX_2/WOPIUserId_-/"/>
    </mc:Choice>
  </mc:AlternateContent>
  <xr:revisionPtr revIDLastSave="24" documentId="8_{D39B8264-CC42-A64F-A23D-042AAB76131D}" xr6:coauthVersionLast="47" xr6:coauthVersionMax="47" xr10:uidLastSave="{41595425-7C77-4484-B2FC-9951E8885957}"/>
  <bookViews>
    <workbookView xWindow="28680" yWindow="-120" windowWidth="29040" windowHeight="15720" xr2:uid="{21F8E1F3-5BD0-4946-8A84-87E7892F5EF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63" i="1" l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9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3" i="1"/>
</calcChain>
</file>

<file path=xl/sharedStrings.xml><?xml version="1.0" encoding="utf-8"?>
<sst xmlns="http://schemas.openxmlformats.org/spreadsheetml/2006/main" count="364" uniqueCount="147">
  <si>
    <t>dds PR</t>
  </si>
  <si>
    <t>0d</t>
  </si>
  <si>
    <t>1d</t>
  </si>
  <si>
    <t>2d</t>
  </si>
  <si>
    <t>dds CR</t>
  </si>
  <si>
    <t>dda PR</t>
  </si>
  <si>
    <t>sds PR</t>
  </si>
  <si>
    <t>sds CR</t>
  </si>
  <si>
    <t>p-S-STAT1 AUC</t>
  </si>
  <si>
    <t>MxA 0h</t>
  </si>
  <si>
    <t>MxA 24h</t>
  </si>
  <si>
    <t>MxA 48h</t>
  </si>
  <si>
    <t>MxA 24+48h</t>
  </si>
  <si>
    <t>U-STAT1 0h</t>
  </si>
  <si>
    <t>U-STAT1 24h</t>
  </si>
  <si>
    <t>U-STAT1 48h</t>
  </si>
  <si>
    <t>U-STAT1 24+48h</t>
  </si>
  <si>
    <t>0.79184056*</t>
  </si>
  <si>
    <t>0.9534291*</t>
  </si>
  <si>
    <t>1.184*</t>
  </si>
  <si>
    <t>1.189*</t>
  </si>
  <si>
    <t>5.96*</t>
  </si>
  <si>
    <t>3.84247168*</t>
  </si>
  <si>
    <t>1.11241643*</t>
  </si>
  <si>
    <t>1.11290892*</t>
  </si>
  <si>
    <t>1.01700621*</t>
  </si>
  <si>
    <t>0.76180051*</t>
  </si>
  <si>
    <t>AVERAGE</t>
  </si>
  <si>
    <t>1.90366667*</t>
  </si>
  <si>
    <t>1.93333333*</t>
  </si>
  <si>
    <t>1.543333333*</t>
  </si>
  <si>
    <t>2.819333333*</t>
  </si>
  <si>
    <t>2.245666667*</t>
  </si>
  <si>
    <t>2.077333333*</t>
  </si>
  <si>
    <t>1.885666667*</t>
  </si>
  <si>
    <t>0.854333333*</t>
  </si>
  <si>
    <t>7.92*</t>
  </si>
  <si>
    <t>15.64*</t>
  </si>
  <si>
    <t>29.76*</t>
  </si>
  <si>
    <t>16.519176*</t>
  </si>
  <si>
    <t>35.7339273*</t>
  </si>
  <si>
    <t>13.07*</t>
  </si>
  <si>
    <t>19.61*</t>
  </si>
  <si>
    <t>20.24*</t>
  </si>
  <si>
    <t>11.39*</t>
  </si>
  <si>
    <t>14.76*</t>
  </si>
  <si>
    <t>14.27*</t>
  </si>
  <si>
    <t>21.15*</t>
  </si>
  <si>
    <t>11.53*</t>
  </si>
  <si>
    <t>16.9585317*</t>
  </si>
  <si>
    <t>27.6631755*</t>
  </si>
  <si>
    <t>15.14*</t>
  </si>
  <si>
    <t>15.8321451*</t>
  </si>
  <si>
    <t>18.38*</t>
  </si>
  <si>
    <t>9.1*</t>
  </si>
  <si>
    <t>19.68*</t>
  </si>
  <si>
    <t>25.33*</t>
  </si>
  <si>
    <t>11.36*</t>
  </si>
  <si>
    <t>14.4144106*</t>
  </si>
  <si>
    <t>18.2134115*</t>
  </si>
  <si>
    <t>10.01*</t>
  </si>
  <si>
    <t>14.44*</t>
  </si>
  <si>
    <t>12.2580113*</t>
  </si>
  <si>
    <t>20.38*</t>
  </si>
  <si>
    <t>14.6*</t>
  </si>
  <si>
    <t>0.95*</t>
  </si>
  <si>
    <t>15.12*</t>
  </si>
  <si>
    <t>16.14*</t>
  </si>
  <si>
    <t>33.22*</t>
  </si>
  <si>
    <t>15.16*</t>
  </si>
  <si>
    <t>13.06*</t>
  </si>
  <si>
    <t>15.595*</t>
  </si>
  <si>
    <t>15.6864712*</t>
  </si>
  <si>
    <t>22.9382935*</t>
  </si>
  <si>
    <t>10.525*</t>
  </si>
  <si>
    <t>14.0450782*</t>
  </si>
  <si>
    <t>19.385*</t>
  </si>
  <si>
    <t>13.275*</t>
  </si>
  <si>
    <t>1.78*</t>
  </si>
  <si>
    <t>14.56*</t>
  </si>
  <si>
    <t>2.265*</t>
  </si>
  <si>
    <t>6.895*</t>
  </si>
  <si>
    <t>17.91*</t>
  </si>
  <si>
    <t>29.275*</t>
  </si>
  <si>
    <t>17.9*</t>
  </si>
  <si>
    <t>11.2780819*</t>
  </si>
  <si>
    <t>7.05504222*</t>
  </si>
  <si>
    <t>4.07875119*</t>
  </si>
  <si>
    <t>4.44783117*</t>
  </si>
  <si>
    <t>7.7023888*</t>
  </si>
  <si>
    <t>2.90444352*</t>
  </si>
  <si>
    <t>5.56644852*</t>
  </si>
  <si>
    <t>9.01381733*</t>
  </si>
  <si>
    <t>2.264008*</t>
  </si>
  <si>
    <t>3.15799508*</t>
  </si>
  <si>
    <t>3.974519*</t>
  </si>
  <si>
    <t>3.36558472*</t>
  </si>
  <si>
    <t>8.53514341*</t>
  </si>
  <si>
    <t>14.17954*</t>
  </si>
  <si>
    <t>4.70546648*</t>
  </si>
  <si>
    <t>4.71500207*</t>
  </si>
  <si>
    <t>8.089113*</t>
  </si>
  <si>
    <t>5.3864062*</t>
  </si>
  <si>
    <t>4.46084308*</t>
  </si>
  <si>
    <t>7.53151442*</t>
  </si>
  <si>
    <t>11.7841868*</t>
  </si>
  <si>
    <t>6.2789115*</t>
  </si>
  <si>
    <t>7.39340472*</t>
  </si>
  <si>
    <t>13.1168761*</t>
  </si>
  <si>
    <t>6.26239519*</t>
  </si>
  <si>
    <t>5.62977339*</t>
  </si>
  <si>
    <t>3.92298697*</t>
  </si>
  <si>
    <t>8.43283086*</t>
  </si>
  <si>
    <t>9.34330641*</t>
  </si>
  <si>
    <t>5.52784767*</t>
  </si>
  <si>
    <t>8.02513747*</t>
  </si>
  <si>
    <t>6.630573*</t>
  </si>
  <si>
    <t>7.778813*</t>
  </si>
  <si>
    <t>11.98456*</t>
  </si>
  <si>
    <t>6.499106*</t>
  </si>
  <si>
    <t>4.2252729*</t>
  </si>
  <si>
    <t>4.660416*</t>
  </si>
  <si>
    <t>13.65*</t>
  </si>
  <si>
    <t>5.17*</t>
  </si>
  <si>
    <t>8.26*</t>
  </si>
  <si>
    <t>7.365*</t>
  </si>
  <si>
    <t>5.955*</t>
  </si>
  <si>
    <t>7.595*</t>
  </si>
  <si>
    <t>7.255*</t>
  </si>
  <si>
    <t>4.6*</t>
  </si>
  <si>
    <t>5.385*</t>
  </si>
  <si>
    <t>4.75*</t>
  </si>
  <si>
    <t>16.08*</t>
  </si>
  <si>
    <t>0h</t>
  </si>
  <si>
    <t>4h</t>
  </si>
  <si>
    <t>24h</t>
  </si>
  <si>
    <t>48h</t>
  </si>
  <si>
    <t xml:space="preserve">4+24h </t>
  </si>
  <si>
    <r>
      <t xml:space="preserve">S1 Table.  p-S-STAT1, MxA, and U-STAT1 levels in PBMC before and after </t>
    </r>
    <r>
      <rPr>
        <b/>
        <i/>
        <sz val="12"/>
        <color theme="1"/>
        <rFont val="Arial"/>
        <family val="2"/>
      </rPr>
      <t>in vivo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IFN-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 xml:space="preserve"> induction.  </t>
    </r>
  </si>
  <si>
    <t>p-S-STAT1</t>
  </si>
  <si>
    <t xml:space="preserve"> </t>
  </si>
  <si>
    <t>In each column, PR sds, dds, dda is one patient; CR sds, dds is another patient. </t>
  </si>
  <si>
    <t>Table formatted for R analysis</t>
  </si>
  <si>
    <t>IFN quanitation with  PCR assay, not Westerns</t>
  </si>
  <si>
    <t xml:space="preserve">Blue values are outliers, removed from analysis in a conservative statistical approach (see Methods).  If included, p-values are actually more significant.  </t>
  </si>
  <si>
    <t>Patient #:</t>
  </si>
  <si>
    <t>Type I IFN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3"/>
      <name val="Arial"/>
      <family val="2"/>
    </font>
    <font>
      <i/>
      <sz val="13"/>
      <color rgb="FF0000FF"/>
      <name val="Arial"/>
      <family val="2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2"/>
      <color rgb="FF000000"/>
      <name val="Aptos Narrow"/>
      <scheme val="minor"/>
    </font>
    <font>
      <i/>
      <sz val="12"/>
      <color theme="1"/>
      <name val="Aptos Narrow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Symbol"/>
      <charset val="2"/>
    </font>
    <font>
      <sz val="12"/>
      <color rgb="FF000000"/>
      <name val="Aptos"/>
      <family val="2"/>
    </font>
    <font>
      <b/>
      <sz val="14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2" borderId="0" xfId="0" applyFont="1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5" fillId="0" borderId="0" xfId="0" applyFont="1"/>
    <xf numFmtId="0" fontId="4" fillId="3" borderId="0" xfId="0" applyFont="1" applyFill="1"/>
    <xf numFmtId="0" fontId="6" fillId="0" borderId="0" xfId="0" applyFont="1"/>
    <xf numFmtId="0" fontId="6" fillId="3" borderId="0" xfId="0" applyFont="1" applyFill="1"/>
    <xf numFmtId="164" fontId="2" fillId="3" borderId="0" xfId="0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2" fillId="3" borderId="0" xfId="0" applyNumberFormat="1" applyFont="1" applyFill="1" applyAlignment="1">
      <alignment horizontal="center" vertical="center"/>
    </xf>
    <xf numFmtId="165" fontId="3" fillId="3" borderId="0" xfId="0" applyNumberFormat="1" applyFont="1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8" fillId="0" borderId="0" xfId="0" applyFont="1"/>
    <xf numFmtId="0" fontId="11" fillId="0" borderId="0" xfId="0" applyFont="1" applyAlignment="1">
      <alignment vertic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F1690-0E0D-FD4C-8BBC-EE4A3FB9B942}">
  <dimension ref="A1:Z191"/>
  <sheetViews>
    <sheetView tabSelected="1" topLeftCell="A29" zoomScale="86" workbookViewId="0">
      <selection activeCell="E153" sqref="E153"/>
    </sheetView>
  </sheetViews>
  <sheetFormatPr defaultColWidth="11" defaultRowHeight="15.75" x14ac:dyDescent="0.25"/>
  <cols>
    <col min="1" max="1" width="17.375" customWidth="1"/>
    <col min="2" max="2" width="8.75" style="4" customWidth="1"/>
    <col min="3" max="3" width="8.75" customWidth="1"/>
    <col min="4" max="18" width="10.875" style="13"/>
    <col min="19" max="19" width="13.25" customWidth="1"/>
  </cols>
  <sheetData>
    <row r="1" spans="1:26" x14ac:dyDescent="0.25">
      <c r="A1" s="21" t="s">
        <v>138</v>
      </c>
    </row>
    <row r="2" spans="1:26" x14ac:dyDescent="0.25">
      <c r="C2" t="s">
        <v>145</v>
      </c>
      <c r="D2" s="19">
        <v>1</v>
      </c>
      <c r="E2" s="19">
        <v>2</v>
      </c>
      <c r="F2" s="19">
        <v>3</v>
      </c>
      <c r="G2" s="19">
        <v>4</v>
      </c>
      <c r="H2" s="19">
        <v>5</v>
      </c>
      <c r="I2" s="19">
        <v>6</v>
      </c>
      <c r="J2" s="19">
        <v>7</v>
      </c>
      <c r="K2" s="19">
        <v>8</v>
      </c>
      <c r="L2" s="19">
        <v>9</v>
      </c>
      <c r="M2" s="19">
        <v>10</v>
      </c>
      <c r="N2" s="19">
        <v>11</v>
      </c>
      <c r="O2" s="19">
        <v>12</v>
      </c>
      <c r="P2" s="19">
        <v>13</v>
      </c>
      <c r="Q2" s="19">
        <v>14</v>
      </c>
      <c r="R2" s="19">
        <v>15</v>
      </c>
      <c r="S2" s="5" t="s">
        <v>27</v>
      </c>
    </row>
    <row r="3" spans="1:26" ht="18.75" x14ac:dyDescent="0.3">
      <c r="A3" s="8" t="s">
        <v>139</v>
      </c>
      <c r="B3" s="4" t="s">
        <v>0</v>
      </c>
      <c r="C3" t="s">
        <v>1</v>
      </c>
      <c r="D3" s="14">
        <v>5.616467E-2</v>
      </c>
      <c r="E3" s="14">
        <v>0.29039310000000002</v>
      </c>
      <c r="F3" s="14">
        <v>0.23995321</v>
      </c>
      <c r="G3" s="14">
        <v>7.3528899999999994E-2</v>
      </c>
      <c r="H3" s="14">
        <v>0.14648232999999999</v>
      </c>
      <c r="I3" s="14">
        <v>0.1152922</v>
      </c>
      <c r="J3" s="15" t="s">
        <v>17</v>
      </c>
      <c r="K3" s="15" t="s">
        <v>18</v>
      </c>
      <c r="L3" s="14">
        <v>0</v>
      </c>
      <c r="M3" s="14">
        <v>0.01</v>
      </c>
      <c r="N3" s="14">
        <v>0.47188565999999998</v>
      </c>
      <c r="O3" s="14">
        <v>2.306043E-2</v>
      </c>
      <c r="P3" s="14">
        <v>4.3393210000000002E-2</v>
      </c>
      <c r="Q3" s="14">
        <v>0.24428383000000001</v>
      </c>
      <c r="R3" s="14"/>
      <c r="S3" s="20">
        <f>AVERAGE(D3:R3)</f>
        <v>0.14286979499999999</v>
      </c>
      <c r="T3" s="2" t="s">
        <v>140</v>
      </c>
      <c r="U3" s="2"/>
      <c r="V3" s="2"/>
      <c r="W3" s="2"/>
      <c r="X3" s="2"/>
      <c r="Y3" s="2"/>
      <c r="Z3" s="2"/>
    </row>
    <row r="4" spans="1:26" ht="16.5" x14ac:dyDescent="0.25">
      <c r="C4" t="s">
        <v>2</v>
      </c>
      <c r="D4" s="14">
        <v>1.5484929999999999E-2</v>
      </c>
      <c r="E4" s="14">
        <v>0.17439155000000001</v>
      </c>
      <c r="F4" s="14">
        <v>0.23995321</v>
      </c>
      <c r="G4" s="14">
        <v>0.13984699</v>
      </c>
      <c r="H4" s="14">
        <v>0.53778932000000002</v>
      </c>
      <c r="I4" s="14">
        <v>0.27462461999999999</v>
      </c>
      <c r="J4" s="14">
        <v>0.76490232000000002</v>
      </c>
      <c r="K4" s="14">
        <v>1.15970726</v>
      </c>
      <c r="L4" s="14">
        <v>2.2347999999999999E-3</v>
      </c>
      <c r="M4" s="14">
        <v>7.3878929999999995E-2</v>
      </c>
      <c r="N4" s="14">
        <v>1.59370144</v>
      </c>
      <c r="O4" s="14">
        <v>2.0514190000000002E-2</v>
      </c>
      <c r="P4" s="14">
        <v>2.1501349999999999E-2</v>
      </c>
      <c r="Q4" s="14">
        <v>1.25698193</v>
      </c>
      <c r="R4" s="14"/>
      <c r="S4" s="20">
        <f t="shared" ref="S4:S17" si="0">AVERAGE(D4:R4)</f>
        <v>0.44825091714285714</v>
      </c>
      <c r="T4" s="2"/>
      <c r="U4" s="2"/>
      <c r="V4" s="2"/>
      <c r="W4" s="2"/>
      <c r="X4" s="2"/>
      <c r="Y4" s="2"/>
      <c r="Z4" s="2"/>
    </row>
    <row r="5" spans="1:26" ht="16.5" x14ac:dyDescent="0.25">
      <c r="C5" t="s">
        <v>3</v>
      </c>
      <c r="D5" s="14">
        <v>1.236396E-2</v>
      </c>
      <c r="E5" s="14">
        <v>0.37940563999999999</v>
      </c>
      <c r="F5" s="14">
        <v>0.75680031999999997</v>
      </c>
      <c r="G5" s="14">
        <v>0.11547482000000001</v>
      </c>
      <c r="H5" s="14">
        <v>0.23808061999999999</v>
      </c>
      <c r="I5" s="14">
        <v>0.96202858999999996</v>
      </c>
      <c r="J5" s="14">
        <v>0.65724123000000001</v>
      </c>
      <c r="K5" s="14">
        <v>0.96585259999999995</v>
      </c>
      <c r="L5" s="14">
        <v>8.7230859999999993E-2</v>
      </c>
      <c r="M5" s="14">
        <v>9.5057379999999997E-2</v>
      </c>
      <c r="N5" s="14">
        <v>0.90325580000000005</v>
      </c>
      <c r="O5" s="14">
        <v>2.0514190000000002E-2</v>
      </c>
      <c r="P5" s="14">
        <v>0.13354267</v>
      </c>
      <c r="Q5" s="14">
        <v>0.43909052999999998</v>
      </c>
      <c r="R5" s="14"/>
      <c r="S5" s="20">
        <f t="shared" si="0"/>
        <v>0.41185280071428571</v>
      </c>
      <c r="T5" s="2"/>
      <c r="U5" s="2"/>
      <c r="V5" s="2"/>
      <c r="W5" s="2"/>
      <c r="X5" s="2"/>
      <c r="Y5" s="2"/>
      <c r="Z5" s="2"/>
    </row>
    <row r="6" spans="1:26" ht="16.5" x14ac:dyDescent="0.25">
      <c r="B6" s="4" t="s">
        <v>4</v>
      </c>
      <c r="C6" t="s">
        <v>1</v>
      </c>
      <c r="D6" s="14">
        <v>0.47258762999999998</v>
      </c>
      <c r="E6" s="14">
        <v>2.6248299999999999E-2</v>
      </c>
      <c r="F6" s="14">
        <v>0.13423619000000001</v>
      </c>
      <c r="G6" s="14">
        <v>0.54610181999999996</v>
      </c>
      <c r="H6" s="14">
        <v>3.7698639999999999E-2</v>
      </c>
      <c r="I6" s="14">
        <v>0.13591412999999999</v>
      </c>
      <c r="J6" s="14">
        <v>2.528538E-2</v>
      </c>
      <c r="K6" s="14">
        <v>0.10211822</v>
      </c>
      <c r="L6" s="14">
        <v>0.52017016999999999</v>
      </c>
      <c r="M6" s="14">
        <v>0.42317943000000002</v>
      </c>
      <c r="N6" s="14">
        <v>0.18496208</v>
      </c>
      <c r="O6" s="14">
        <v>0.62427916000000006</v>
      </c>
      <c r="S6" s="20">
        <f t="shared" si="0"/>
        <v>0.26939842916666662</v>
      </c>
      <c r="U6" s="2"/>
      <c r="V6" s="2"/>
      <c r="W6" s="2"/>
      <c r="X6" s="2"/>
    </row>
    <row r="7" spans="1:26" ht="16.5" x14ac:dyDescent="0.25">
      <c r="C7" t="s">
        <v>2</v>
      </c>
      <c r="D7" s="14">
        <v>0.31318010000000002</v>
      </c>
      <c r="E7" s="14">
        <v>1.7088289999999999E-2</v>
      </c>
      <c r="F7" s="14">
        <v>9.5854460000000002E-2</v>
      </c>
      <c r="G7" s="14">
        <v>0.76752474000000004</v>
      </c>
      <c r="H7" s="14">
        <v>0.13792533000000001</v>
      </c>
      <c r="I7" s="14">
        <v>0.50090451999999996</v>
      </c>
      <c r="J7" s="14">
        <v>3.3416559999999998E-2</v>
      </c>
      <c r="K7" s="14">
        <v>1.228746E-2</v>
      </c>
      <c r="L7" s="14">
        <v>0.14841846</v>
      </c>
      <c r="M7" s="14">
        <v>0.89997128000000004</v>
      </c>
      <c r="N7" s="14">
        <v>0.70620822999999999</v>
      </c>
      <c r="O7" s="14">
        <v>0.20527591000000001</v>
      </c>
      <c r="S7" s="20">
        <f t="shared" si="0"/>
        <v>0.31983794500000001</v>
      </c>
      <c r="U7" s="2"/>
      <c r="V7" s="2"/>
      <c r="W7" s="2"/>
      <c r="X7" s="2"/>
    </row>
    <row r="8" spans="1:26" ht="16.5" x14ac:dyDescent="0.25">
      <c r="C8" t="s">
        <v>3</v>
      </c>
      <c r="D8" s="14">
        <v>0.47657650000000001</v>
      </c>
      <c r="E8" s="14">
        <v>0.57530532999999995</v>
      </c>
      <c r="F8" s="14">
        <v>8.1550230000000001E-2</v>
      </c>
      <c r="G8" s="14">
        <v>1.08939385</v>
      </c>
      <c r="H8" s="14">
        <v>4.689215E-2</v>
      </c>
      <c r="I8" s="14">
        <v>0.45652100000000001</v>
      </c>
      <c r="J8" s="14">
        <v>3.6579750000000001E-2</v>
      </c>
      <c r="K8" s="14">
        <v>5.4405410000000001E-2</v>
      </c>
      <c r="L8" s="14">
        <v>0.87636513999999999</v>
      </c>
      <c r="M8" s="14">
        <v>0.54715707999999996</v>
      </c>
      <c r="N8" s="14">
        <v>0.26004839000000002</v>
      </c>
      <c r="O8" s="14">
        <v>0.19735469999999999</v>
      </c>
      <c r="S8" s="20">
        <f t="shared" si="0"/>
        <v>0.39151246083333335</v>
      </c>
      <c r="U8" s="2"/>
      <c r="V8" s="2"/>
      <c r="W8" s="2"/>
      <c r="X8" s="2"/>
    </row>
    <row r="9" spans="1:26" ht="16.5" x14ac:dyDescent="0.25">
      <c r="B9" s="4" t="s">
        <v>5</v>
      </c>
      <c r="C9" t="s">
        <v>1</v>
      </c>
      <c r="D9" s="14">
        <v>0.186</v>
      </c>
      <c r="E9" s="14">
        <v>7.9000000000000001E-2</v>
      </c>
      <c r="F9" s="14">
        <v>0.41599999999999998</v>
      </c>
      <c r="G9" s="14">
        <v>0.372</v>
      </c>
      <c r="H9" s="14"/>
      <c r="I9" s="14">
        <v>0.34300000000000003</v>
      </c>
      <c r="J9" s="14">
        <v>0.28799999999999998</v>
      </c>
      <c r="K9" s="15" t="s">
        <v>19</v>
      </c>
      <c r="L9" s="14">
        <v>0</v>
      </c>
      <c r="M9" s="14">
        <v>1.7999999999999999E-2</v>
      </c>
      <c r="N9" s="14">
        <v>4.8000000000000001E-2</v>
      </c>
      <c r="O9" s="14">
        <v>0.63440547000000003</v>
      </c>
      <c r="P9" s="14">
        <v>9.3229850000000003E-2</v>
      </c>
      <c r="Q9" s="14">
        <v>0.21299999999999999</v>
      </c>
      <c r="R9" s="14">
        <v>0.435</v>
      </c>
      <c r="S9" s="20">
        <f t="shared" si="0"/>
        <v>0.24043348615384616</v>
      </c>
      <c r="U9" s="2"/>
      <c r="V9" s="2"/>
      <c r="W9" s="2"/>
      <c r="X9" s="2"/>
    </row>
    <row r="10" spans="1:26" ht="16.5" x14ac:dyDescent="0.25">
      <c r="C10" t="s">
        <v>2</v>
      </c>
      <c r="D10" s="14">
        <v>0.54</v>
      </c>
      <c r="E10" s="14">
        <v>0.49299999999999999</v>
      </c>
      <c r="F10" s="14">
        <v>0.48099999999999998</v>
      </c>
      <c r="G10" s="14">
        <v>0.28199999999999997</v>
      </c>
      <c r="H10" s="14">
        <v>0.23499999999999999</v>
      </c>
      <c r="I10" s="14">
        <v>0.45100000000000001</v>
      </c>
      <c r="J10" s="14">
        <v>7.2999999999999995E-2</v>
      </c>
      <c r="K10" s="15" t="s">
        <v>20</v>
      </c>
      <c r="L10" s="14">
        <v>2E-3</v>
      </c>
      <c r="M10" s="14">
        <v>7.0000000000000001E-3</v>
      </c>
      <c r="N10" s="14">
        <v>0.188</v>
      </c>
      <c r="O10" s="14">
        <v>3.9567829999999998E-2</v>
      </c>
      <c r="P10" s="14">
        <v>0.98192634999999995</v>
      </c>
      <c r="Q10" s="14">
        <v>0.39700000000000002</v>
      </c>
      <c r="R10" s="14"/>
      <c r="S10" s="20">
        <f t="shared" si="0"/>
        <v>0.32080724461538462</v>
      </c>
      <c r="U10" s="2"/>
      <c r="V10" s="2"/>
      <c r="W10" s="2"/>
      <c r="X10" s="2"/>
    </row>
    <row r="11" spans="1:26" ht="16.5" x14ac:dyDescent="0.25">
      <c r="C11" t="s">
        <v>3</v>
      </c>
      <c r="D11" s="14">
        <v>0.34</v>
      </c>
      <c r="E11" s="14">
        <v>0.26</v>
      </c>
      <c r="F11" s="14">
        <v>0.75800000000000001</v>
      </c>
      <c r="G11" s="14">
        <v>0.312</v>
      </c>
      <c r="H11" s="14">
        <v>0.497</v>
      </c>
      <c r="I11" s="14">
        <v>0.13800000000000001</v>
      </c>
      <c r="J11" s="14">
        <v>0.7</v>
      </c>
      <c r="K11" s="15" t="s">
        <v>21</v>
      </c>
      <c r="L11" s="14">
        <v>8.6999999999999994E-2</v>
      </c>
      <c r="M11" s="14">
        <v>8.8999999999999996E-2</v>
      </c>
      <c r="N11" s="14">
        <v>1.8640000000000001</v>
      </c>
      <c r="O11" s="14">
        <v>1.36500508</v>
      </c>
      <c r="P11" s="15" t="s">
        <v>22</v>
      </c>
      <c r="Q11" s="14"/>
      <c r="R11" s="14"/>
      <c r="S11" s="20">
        <f t="shared" si="0"/>
        <v>0.58272773454545446</v>
      </c>
      <c r="U11" s="2"/>
      <c r="V11" s="2"/>
      <c r="W11" s="2"/>
      <c r="X11" s="2"/>
    </row>
    <row r="12" spans="1:26" ht="16.5" x14ac:dyDescent="0.25">
      <c r="B12" s="4" t="s">
        <v>6</v>
      </c>
      <c r="C12" s="1" t="s">
        <v>1</v>
      </c>
      <c r="D12" s="14">
        <v>7.3422840000000003E-2</v>
      </c>
      <c r="E12" s="14">
        <v>0.27259622999999999</v>
      </c>
      <c r="F12" s="14"/>
      <c r="G12" s="14">
        <v>6.468525E-2</v>
      </c>
      <c r="H12" s="14">
        <v>7.8743000000000007E-3</v>
      </c>
      <c r="I12" s="14">
        <v>0.31269556999999998</v>
      </c>
      <c r="J12" s="14">
        <v>0.60453999999999997</v>
      </c>
      <c r="K12" s="14">
        <v>0.32701769000000003</v>
      </c>
      <c r="L12" s="14">
        <v>0.21476395000000001</v>
      </c>
      <c r="M12" s="15" t="s">
        <v>23</v>
      </c>
      <c r="N12" s="14">
        <v>0.48617455999999998</v>
      </c>
      <c r="O12" s="14"/>
      <c r="P12" s="14">
        <v>0.37890003</v>
      </c>
      <c r="Q12" s="14">
        <v>2.0074370000000001E-2</v>
      </c>
      <c r="R12" s="14"/>
      <c r="S12" s="20">
        <f t="shared" si="0"/>
        <v>0.25115861727272726</v>
      </c>
      <c r="U12" s="2"/>
      <c r="V12" s="2"/>
      <c r="W12" s="2"/>
      <c r="X12" s="2"/>
    </row>
    <row r="13" spans="1:26" ht="16.5" x14ac:dyDescent="0.25">
      <c r="C13" s="1" t="s">
        <v>2</v>
      </c>
      <c r="D13" s="14">
        <v>2.3815329999999999E-2</v>
      </c>
      <c r="E13" s="14">
        <v>0.28074704</v>
      </c>
      <c r="F13" s="14">
        <v>0.55827503999999994</v>
      </c>
      <c r="G13" s="14">
        <v>0.12168584</v>
      </c>
      <c r="H13" s="14">
        <v>0.14481573</v>
      </c>
      <c r="I13" s="14">
        <v>0.15204354</v>
      </c>
      <c r="J13" s="14">
        <v>0.61109135999999997</v>
      </c>
      <c r="K13" s="14">
        <v>0.86448685999999997</v>
      </c>
      <c r="L13" s="14">
        <v>8.2929050000000004E-2</v>
      </c>
      <c r="M13" s="14">
        <v>0.87371343999999995</v>
      </c>
      <c r="N13" s="14">
        <v>0.42203172999999999</v>
      </c>
      <c r="O13" s="14"/>
      <c r="P13" s="14">
        <v>0.10295994</v>
      </c>
      <c r="Q13" s="14">
        <v>5.1724180000000002E-2</v>
      </c>
      <c r="R13" s="14"/>
      <c r="S13" s="20">
        <f t="shared" si="0"/>
        <v>0.33002454461538461</v>
      </c>
      <c r="U13" s="3"/>
      <c r="V13" s="3"/>
      <c r="W13" s="2"/>
      <c r="X13" s="2"/>
    </row>
    <row r="14" spans="1:26" ht="16.5" x14ac:dyDescent="0.25">
      <c r="C14" s="1" t="s">
        <v>3</v>
      </c>
      <c r="D14" s="14">
        <v>1.179032E-2</v>
      </c>
      <c r="E14" s="14">
        <v>0.13810317999999999</v>
      </c>
      <c r="F14" s="14">
        <v>0.58237967999999996</v>
      </c>
      <c r="G14" s="14">
        <v>5.7934649999999997E-2</v>
      </c>
      <c r="H14" s="14">
        <v>1.030961E-2</v>
      </c>
      <c r="I14" s="14">
        <v>6.0393740000000001E-2</v>
      </c>
      <c r="J14" s="14">
        <v>0.38024497000000002</v>
      </c>
      <c r="K14" s="14">
        <v>1.12281852</v>
      </c>
      <c r="L14" s="14">
        <v>0.1507019</v>
      </c>
      <c r="M14" s="14">
        <v>1.1714989499999999</v>
      </c>
      <c r="N14" s="14">
        <v>1.3388534400000001</v>
      </c>
      <c r="O14" s="14"/>
      <c r="P14" s="14">
        <v>5.1861289999999997E-2</v>
      </c>
      <c r="Q14" s="14">
        <v>7.8907469999999993E-2</v>
      </c>
      <c r="R14" s="14"/>
      <c r="S14" s="20">
        <f t="shared" si="0"/>
        <v>0.39659982461538462</v>
      </c>
      <c r="U14" s="2"/>
      <c r="V14" s="3"/>
      <c r="W14" s="2"/>
      <c r="X14" s="2"/>
    </row>
    <row r="15" spans="1:26" ht="16.5" x14ac:dyDescent="0.25">
      <c r="B15" s="4" t="s">
        <v>7</v>
      </c>
      <c r="C15" s="1" t="s">
        <v>1</v>
      </c>
      <c r="D15" s="14">
        <v>0.48722651</v>
      </c>
      <c r="E15" s="14">
        <v>1.0016600000000001E-2</v>
      </c>
      <c r="F15" s="14">
        <v>0.18999344000000001</v>
      </c>
      <c r="G15" s="14">
        <v>7.271466E-2</v>
      </c>
      <c r="H15" s="14">
        <v>0.38981348999999998</v>
      </c>
      <c r="I15" s="14">
        <v>5.6530860000000002E-2</v>
      </c>
      <c r="J15" s="15" t="s">
        <v>24</v>
      </c>
      <c r="K15" s="14">
        <v>1.8367830000000002E-2</v>
      </c>
      <c r="L15" s="14">
        <v>0.12426479999999999</v>
      </c>
      <c r="M15" s="14">
        <v>0.71074079000000001</v>
      </c>
      <c r="N15" s="14">
        <v>0.25240388000000002</v>
      </c>
      <c r="O15" s="14">
        <v>0.24183462</v>
      </c>
      <c r="S15" s="20">
        <f t="shared" si="0"/>
        <v>0.23217340727272731</v>
      </c>
      <c r="U15" s="2"/>
      <c r="V15" s="2"/>
      <c r="W15" s="2"/>
      <c r="X15" s="2"/>
    </row>
    <row r="16" spans="1:26" ht="16.5" x14ac:dyDescent="0.25">
      <c r="C16" s="1" t="s">
        <v>2</v>
      </c>
      <c r="D16" s="14">
        <v>4.886919E-2</v>
      </c>
      <c r="E16" s="14">
        <v>1.843521E-2</v>
      </c>
      <c r="F16" s="14">
        <v>0.17151316</v>
      </c>
      <c r="G16" s="14">
        <v>0.15432883999999999</v>
      </c>
      <c r="H16" s="14">
        <v>8.1006949999999994E-2</v>
      </c>
      <c r="I16" s="14">
        <v>0.10674216</v>
      </c>
      <c r="J16" s="14">
        <v>5.9606399999999997E-2</v>
      </c>
      <c r="K16" s="14">
        <v>1.5495510000000001E-2</v>
      </c>
      <c r="L16" s="14">
        <v>1.0279140000000001E-2</v>
      </c>
      <c r="M16" s="15" t="s">
        <v>25</v>
      </c>
      <c r="N16" s="14">
        <v>0.14429796</v>
      </c>
      <c r="O16" s="14">
        <v>0.23561025999999999</v>
      </c>
      <c r="S16" s="20">
        <f t="shared" si="0"/>
        <v>9.5107707272727285E-2</v>
      </c>
      <c r="U16" s="2"/>
      <c r="V16" s="2"/>
      <c r="W16" s="2"/>
      <c r="X16" s="2"/>
    </row>
    <row r="17" spans="1:23" ht="16.5" x14ac:dyDescent="0.25">
      <c r="C17" s="1" t="s">
        <v>3</v>
      </c>
      <c r="D17" s="14">
        <v>0.24233764999999999</v>
      </c>
      <c r="E17" s="14">
        <v>0.28198493000000002</v>
      </c>
      <c r="F17" s="14">
        <v>8.1329819999999997E-2</v>
      </c>
      <c r="G17" s="14">
        <v>0.24594611</v>
      </c>
      <c r="H17" s="14">
        <v>0.13252454</v>
      </c>
      <c r="I17" s="14">
        <v>0.11023723000000001</v>
      </c>
      <c r="J17" s="14">
        <v>0.15296636999999999</v>
      </c>
      <c r="K17" s="14">
        <v>0.1014902</v>
      </c>
      <c r="L17" s="14">
        <v>0.12172961</v>
      </c>
      <c r="M17" s="15" t="s">
        <v>26</v>
      </c>
      <c r="N17" s="14">
        <v>0.44688821000000001</v>
      </c>
      <c r="O17" s="14">
        <v>0.32236429999999999</v>
      </c>
      <c r="S17" s="20">
        <f t="shared" si="0"/>
        <v>0.20361808818181817</v>
      </c>
    </row>
    <row r="18" spans="1:23" ht="16.5" x14ac:dyDescent="0.25">
      <c r="A18" s="6"/>
      <c r="B18" s="9"/>
      <c r="C18" s="7"/>
      <c r="D18" s="16"/>
      <c r="E18" s="16"/>
      <c r="F18" s="16"/>
      <c r="G18" s="16"/>
      <c r="H18" s="16"/>
      <c r="I18" s="16"/>
      <c r="J18" s="16"/>
      <c r="K18" s="16"/>
      <c r="L18" s="16"/>
      <c r="M18" s="17"/>
      <c r="N18" s="16"/>
      <c r="O18" s="16"/>
      <c r="P18" s="18"/>
      <c r="Q18" s="18"/>
      <c r="R18" s="18"/>
      <c r="S18" s="12"/>
    </row>
    <row r="19" spans="1:23" ht="18.75" x14ac:dyDescent="0.3">
      <c r="A19" s="8" t="s">
        <v>8</v>
      </c>
      <c r="B19" s="4" t="s">
        <v>0</v>
      </c>
      <c r="C19" t="s">
        <v>1</v>
      </c>
      <c r="D19" s="14">
        <v>0.14366667</v>
      </c>
      <c r="E19" s="14">
        <v>0.56733332999999997</v>
      </c>
      <c r="F19" s="14">
        <v>0.17233333000000001</v>
      </c>
      <c r="G19" s="14">
        <v>0.15</v>
      </c>
      <c r="H19" s="14">
        <v>0.34066667</v>
      </c>
      <c r="I19" s="14">
        <v>0.25900000000000001</v>
      </c>
      <c r="J19" s="14">
        <v>1.204</v>
      </c>
      <c r="K19" s="14">
        <v>1.0363333299999999</v>
      </c>
      <c r="L19" s="14">
        <v>1.6E-2</v>
      </c>
      <c r="M19" s="14">
        <v>7.0333329999999999E-2</v>
      </c>
      <c r="N19" s="14">
        <v>0.74099999999999999</v>
      </c>
      <c r="O19" s="14">
        <v>2.4666670000000002E-2</v>
      </c>
      <c r="P19" s="14">
        <v>0.14533333000000001</v>
      </c>
      <c r="Q19" s="14">
        <v>1.0363333299999999</v>
      </c>
      <c r="R19" s="14"/>
      <c r="S19" s="20">
        <f>AVERAGE(D19:R19)</f>
        <v>0.42192857071428563</v>
      </c>
      <c r="U19" s="2"/>
      <c r="V19" s="2"/>
      <c r="W19" s="2"/>
    </row>
    <row r="20" spans="1:23" ht="16.5" x14ac:dyDescent="0.25">
      <c r="C20" t="s">
        <v>2</v>
      </c>
      <c r="D20" s="14">
        <v>1.7999999999999999E-2</v>
      </c>
      <c r="E20" s="14">
        <v>0.26700000000000002</v>
      </c>
      <c r="F20" s="14">
        <v>0.17233333000000001</v>
      </c>
      <c r="G20" s="14">
        <v>0.108</v>
      </c>
      <c r="H20" s="14">
        <v>0.51200000000000001</v>
      </c>
      <c r="I20" s="14">
        <v>0.21866667000000001</v>
      </c>
      <c r="J20" s="15" t="s">
        <v>28</v>
      </c>
      <c r="K20" s="14">
        <v>1.6606666699999999</v>
      </c>
      <c r="L20" s="14">
        <v>4.733333E-2</v>
      </c>
      <c r="M20" s="14">
        <v>0.17333333000000001</v>
      </c>
      <c r="N20" s="14">
        <v>0.78533333000000005</v>
      </c>
      <c r="O20" s="14">
        <v>2.8666670000000002E-2</v>
      </c>
      <c r="P20" s="14">
        <v>1.7333330000000001E-2</v>
      </c>
      <c r="Q20" s="15" t="s">
        <v>29</v>
      </c>
      <c r="R20" s="15"/>
      <c r="S20" s="20">
        <f t="shared" ref="S20:S83" si="1">AVERAGE(D20:R20)</f>
        <v>0.33405555499999995</v>
      </c>
      <c r="U20" s="2"/>
      <c r="V20" s="2"/>
      <c r="W20" s="2"/>
    </row>
    <row r="21" spans="1:23" ht="16.5" x14ac:dyDescent="0.25">
      <c r="C21" t="s">
        <v>3</v>
      </c>
      <c r="D21" s="14">
        <v>2.1333330000000001E-2</v>
      </c>
      <c r="E21" s="14">
        <v>0.76466666999999999</v>
      </c>
      <c r="F21" s="14">
        <v>0.90566667000000001</v>
      </c>
      <c r="G21" s="14">
        <v>0.12266667000000001</v>
      </c>
      <c r="H21" s="14">
        <v>1.0149999999999999</v>
      </c>
      <c r="I21" s="14">
        <v>1.06866667</v>
      </c>
      <c r="J21" s="14">
        <v>1.2789999999999999</v>
      </c>
      <c r="K21" s="14">
        <v>1.7716666700000001</v>
      </c>
      <c r="L21" s="14">
        <v>7.9333329999999994E-2</v>
      </c>
      <c r="M21" s="14">
        <v>0.104</v>
      </c>
      <c r="N21" s="14">
        <v>1.1453333299999999</v>
      </c>
      <c r="O21" s="14">
        <v>2.7E-2</v>
      </c>
      <c r="P21" s="14">
        <v>0.16</v>
      </c>
      <c r="Q21" s="14">
        <v>0.84299999999999997</v>
      </c>
      <c r="R21" s="14"/>
      <c r="S21" s="20">
        <f t="shared" si="1"/>
        <v>0.66480952428571427</v>
      </c>
      <c r="U21" s="2"/>
      <c r="V21" s="2"/>
      <c r="W21" s="2"/>
    </row>
    <row r="22" spans="1:23" ht="16.5" x14ac:dyDescent="0.25">
      <c r="B22" s="4" t="s">
        <v>4</v>
      </c>
      <c r="C22" t="s">
        <v>1</v>
      </c>
      <c r="D22" s="14">
        <v>0.66866666699999999</v>
      </c>
      <c r="E22" s="14">
        <v>1.7333332999999999E-2</v>
      </c>
      <c r="F22" s="14">
        <v>0.14533333300000001</v>
      </c>
      <c r="G22" s="14">
        <v>1.0429999999999999</v>
      </c>
      <c r="H22" s="14">
        <v>5.0333333000000001E-2</v>
      </c>
      <c r="I22" s="14">
        <v>0.113666667</v>
      </c>
      <c r="J22" s="14">
        <v>0.01</v>
      </c>
      <c r="K22" s="14">
        <v>0.40899999999999997</v>
      </c>
      <c r="L22" s="14">
        <v>1.44</v>
      </c>
      <c r="M22" s="14">
        <v>0.88</v>
      </c>
      <c r="N22" s="14">
        <v>0.29799999999999999</v>
      </c>
      <c r="O22" s="14">
        <v>1.082333333</v>
      </c>
      <c r="S22" s="20">
        <f t="shared" si="1"/>
        <v>0.51313888883333336</v>
      </c>
      <c r="U22" s="2"/>
      <c r="V22" s="2"/>
      <c r="W22" s="2"/>
    </row>
    <row r="23" spans="1:23" ht="16.5" x14ac:dyDescent="0.25">
      <c r="C23" t="s">
        <v>2</v>
      </c>
      <c r="D23" s="14">
        <v>0.49633333299999999</v>
      </c>
      <c r="E23" s="14">
        <v>3.3666666999999997E-2</v>
      </c>
      <c r="F23" s="14">
        <v>0.148666667</v>
      </c>
      <c r="G23" s="14">
        <v>0.97666666700000004</v>
      </c>
      <c r="H23" s="14">
        <v>0.117333333</v>
      </c>
      <c r="I23" s="14">
        <v>0.67</v>
      </c>
      <c r="J23" s="14">
        <v>7.0000000000000007E-2</v>
      </c>
      <c r="K23" s="14">
        <v>2.6333333E-2</v>
      </c>
      <c r="L23" s="14">
        <v>0.21466666700000001</v>
      </c>
      <c r="M23" s="14">
        <v>0.89233333299999995</v>
      </c>
      <c r="N23" s="14">
        <v>1.003333333</v>
      </c>
      <c r="O23" s="14">
        <v>0.27266666699999997</v>
      </c>
      <c r="S23" s="20">
        <f t="shared" si="1"/>
        <v>0.41016666666666662</v>
      </c>
      <c r="U23" s="2"/>
      <c r="V23" s="2"/>
      <c r="W23" s="2"/>
    </row>
    <row r="24" spans="1:23" ht="16.5" x14ac:dyDescent="0.25">
      <c r="C24" t="s">
        <v>3</v>
      </c>
      <c r="D24" s="14">
        <v>1.2503333329999999</v>
      </c>
      <c r="E24" s="14">
        <v>1.0436666670000001</v>
      </c>
      <c r="F24" s="14">
        <v>0.13566666699999999</v>
      </c>
      <c r="G24" s="14">
        <v>2.298333333</v>
      </c>
      <c r="H24" s="14">
        <v>0.13200000000000001</v>
      </c>
      <c r="I24" s="14">
        <v>0.46933333300000002</v>
      </c>
      <c r="J24" s="14">
        <v>2.1666667000000001E-2</v>
      </c>
      <c r="K24" s="14">
        <v>9.7333332999999994E-2</v>
      </c>
      <c r="L24" s="14">
        <v>1.7933333330000001</v>
      </c>
      <c r="M24" s="14">
        <v>1.0176666670000001</v>
      </c>
      <c r="N24" s="14">
        <v>0.52100000000000002</v>
      </c>
      <c r="O24" s="14">
        <v>0.45166666700000002</v>
      </c>
      <c r="S24" s="20">
        <f t="shared" si="1"/>
        <v>0.76933333333333331</v>
      </c>
      <c r="U24" s="2"/>
      <c r="V24" s="2"/>
      <c r="W24" s="2"/>
    </row>
    <row r="25" spans="1:23" ht="16.5" x14ac:dyDescent="0.25">
      <c r="B25" s="4" t="s">
        <v>5</v>
      </c>
      <c r="C25" t="s">
        <v>1</v>
      </c>
      <c r="D25" s="14">
        <v>0.39</v>
      </c>
      <c r="E25" s="14">
        <v>0.306666667</v>
      </c>
      <c r="F25" s="14">
        <v>1.1666666670000001</v>
      </c>
      <c r="G25" s="14">
        <v>0.51</v>
      </c>
      <c r="H25" s="14"/>
      <c r="I25" s="14">
        <v>0.62</v>
      </c>
      <c r="J25" s="14">
        <v>0.66333333299999997</v>
      </c>
      <c r="K25" s="14">
        <v>1.1366666670000001</v>
      </c>
      <c r="L25" s="14">
        <v>1.6666667E-2</v>
      </c>
      <c r="M25" s="14">
        <v>0.05</v>
      </c>
      <c r="N25" s="14">
        <v>0.116666667</v>
      </c>
      <c r="O25" s="14">
        <v>1.34</v>
      </c>
      <c r="P25" s="14">
        <v>8.4451943000000002E-2</v>
      </c>
      <c r="Q25" s="14">
        <v>0.65666666699999998</v>
      </c>
      <c r="R25" s="14">
        <v>0.96866666700000004</v>
      </c>
      <c r="S25" s="20">
        <f t="shared" si="1"/>
        <v>0.57331799607142853</v>
      </c>
      <c r="U25" s="2"/>
      <c r="V25" s="2"/>
      <c r="W25" s="2"/>
    </row>
    <row r="26" spans="1:23" ht="16.5" x14ac:dyDescent="0.25">
      <c r="C26" t="s">
        <v>2</v>
      </c>
      <c r="D26" s="14">
        <v>0.77</v>
      </c>
      <c r="E26" s="14">
        <v>1.3733333329999999</v>
      </c>
      <c r="F26" s="14">
        <v>0.71333333300000001</v>
      </c>
      <c r="G26" s="14">
        <v>1.243333333</v>
      </c>
      <c r="H26" s="14">
        <v>0.52333333299999996</v>
      </c>
      <c r="I26" s="14">
        <v>0.49666666700000001</v>
      </c>
      <c r="J26" s="14">
        <v>0.28999999999999998</v>
      </c>
      <c r="K26" s="15" t="s">
        <v>30</v>
      </c>
      <c r="L26" s="14">
        <v>4.6666667000000002E-2</v>
      </c>
      <c r="M26" s="14">
        <v>3.6666667E-2</v>
      </c>
      <c r="N26" s="14">
        <v>0.3</v>
      </c>
      <c r="O26" s="14"/>
      <c r="P26" s="14">
        <v>0.40236157299999997</v>
      </c>
      <c r="Q26" s="14">
        <v>0.40333333300000002</v>
      </c>
      <c r="R26" s="14"/>
      <c r="S26" s="20">
        <f t="shared" si="1"/>
        <v>0.54991901991666681</v>
      </c>
      <c r="U26" s="2"/>
      <c r="V26" s="2"/>
      <c r="W26" s="3"/>
    </row>
    <row r="27" spans="1:23" ht="16.5" x14ac:dyDescent="0.25">
      <c r="C27" t="s">
        <v>3</v>
      </c>
      <c r="D27" s="14">
        <v>0.41</v>
      </c>
      <c r="E27" s="14">
        <v>0.50333333300000005</v>
      </c>
      <c r="F27" s="14">
        <v>0.943333333</v>
      </c>
      <c r="G27" s="14">
        <v>0.17</v>
      </c>
      <c r="H27" s="14">
        <v>2.2999999999999998</v>
      </c>
      <c r="I27" s="14">
        <v>0.43666666700000001</v>
      </c>
      <c r="J27" s="14">
        <v>3.2066666669999999</v>
      </c>
      <c r="K27" s="14">
        <v>5.3666666669999996</v>
      </c>
      <c r="L27" s="14">
        <v>0.08</v>
      </c>
      <c r="M27" s="14">
        <v>0.18333333299999999</v>
      </c>
      <c r="N27" s="14">
        <v>4.2766666669999998</v>
      </c>
      <c r="O27" s="14">
        <v>0.111860633</v>
      </c>
      <c r="P27" s="14">
        <v>0.18333333299999999</v>
      </c>
      <c r="Q27" s="14"/>
      <c r="R27" s="14"/>
      <c r="S27" s="20">
        <f t="shared" si="1"/>
        <v>1.3978354333076921</v>
      </c>
      <c r="U27" s="2"/>
      <c r="V27" s="2"/>
      <c r="W27" s="2"/>
    </row>
    <row r="28" spans="1:23" ht="16.5" x14ac:dyDescent="0.25">
      <c r="B28" s="4" t="s">
        <v>6</v>
      </c>
      <c r="C28" s="1" t="s">
        <v>1</v>
      </c>
      <c r="D28" s="14">
        <v>0.16766666699999999</v>
      </c>
      <c r="E28" s="14">
        <v>0.70799999999999996</v>
      </c>
      <c r="F28" s="14"/>
      <c r="G28" s="14">
        <v>8.7999999999999995E-2</v>
      </c>
      <c r="H28" s="14">
        <v>1.1333332999999999E-2</v>
      </c>
      <c r="I28" s="14">
        <v>0.224</v>
      </c>
      <c r="J28" s="14">
        <v>0.552666667</v>
      </c>
      <c r="K28" s="14">
        <v>1.008666667</v>
      </c>
      <c r="L28" s="14">
        <v>7.2666667000000004E-2</v>
      </c>
      <c r="M28" s="14">
        <v>0.96866666700000004</v>
      </c>
      <c r="N28" s="14">
        <v>0.58966666700000003</v>
      </c>
      <c r="O28" s="14"/>
      <c r="P28" s="14">
        <v>0.33466666699999997</v>
      </c>
      <c r="Q28" s="14">
        <v>0.24733333299999999</v>
      </c>
      <c r="R28" s="14"/>
      <c r="S28" s="20">
        <f t="shared" si="1"/>
        <v>0.41444444458333329</v>
      </c>
      <c r="U28" s="2"/>
      <c r="V28" s="2"/>
      <c r="W28" s="2"/>
    </row>
    <row r="29" spans="1:23" ht="16.5" x14ac:dyDescent="0.25">
      <c r="C29" s="1" t="s">
        <v>2</v>
      </c>
      <c r="D29" s="14">
        <v>5.6333332999999999E-2</v>
      </c>
      <c r="E29" s="14">
        <v>0.40699999999999997</v>
      </c>
      <c r="F29" s="14">
        <v>0.49233333299999998</v>
      </c>
      <c r="G29" s="14">
        <v>6.6000000000000003E-2</v>
      </c>
      <c r="H29" s="14">
        <v>0.27300000000000002</v>
      </c>
      <c r="I29" s="14">
        <v>0.25266666700000001</v>
      </c>
      <c r="J29" s="14">
        <v>1.3013333330000001</v>
      </c>
      <c r="K29" s="14">
        <v>1.1703333330000001</v>
      </c>
      <c r="L29" s="14">
        <v>8.4333332999999996E-2</v>
      </c>
      <c r="M29" s="14">
        <v>0.91</v>
      </c>
      <c r="N29" s="14">
        <v>0.76033333299999994</v>
      </c>
      <c r="O29" s="14"/>
      <c r="P29" s="14">
        <v>0.17599999999999999</v>
      </c>
      <c r="Q29" s="14">
        <v>0.171333333</v>
      </c>
      <c r="R29" s="14"/>
      <c r="S29" s="20">
        <f t="shared" si="1"/>
        <v>0.4708461536923077</v>
      </c>
      <c r="U29" s="2"/>
      <c r="V29" s="2"/>
      <c r="W29" s="2"/>
    </row>
    <row r="30" spans="1:23" ht="16.5" x14ac:dyDescent="0.25">
      <c r="C30" s="1" t="s">
        <v>3</v>
      </c>
      <c r="D30" s="14">
        <v>9.1333333000000003E-2</v>
      </c>
      <c r="E30" s="14">
        <v>0.28333333300000002</v>
      </c>
      <c r="F30" s="14">
        <v>0.80833333299999999</v>
      </c>
      <c r="G30" s="14">
        <v>7.6333333000000003E-2</v>
      </c>
      <c r="H30" s="14">
        <v>2.0666667E-2</v>
      </c>
      <c r="I30" s="14">
        <v>0.117666667</v>
      </c>
      <c r="J30" s="14">
        <v>0.86466666700000006</v>
      </c>
      <c r="K30" s="15" t="s">
        <v>31</v>
      </c>
      <c r="L30" s="14">
        <v>0.22066666700000001</v>
      </c>
      <c r="M30" s="15" t="s">
        <v>32</v>
      </c>
      <c r="N30" s="14">
        <v>1.53</v>
      </c>
      <c r="O30" s="14"/>
      <c r="P30" s="14">
        <v>0.58033333300000001</v>
      </c>
      <c r="Q30" s="14">
        <v>0.122</v>
      </c>
      <c r="R30" s="14"/>
      <c r="S30" s="20">
        <f t="shared" si="1"/>
        <v>0.42866666663636366</v>
      </c>
      <c r="U30" s="2"/>
      <c r="V30" s="2"/>
      <c r="W30" s="2"/>
    </row>
    <row r="31" spans="1:23" ht="16.5" x14ac:dyDescent="0.25">
      <c r="B31" s="4" t="s">
        <v>7</v>
      </c>
      <c r="C31" s="1" t="s">
        <v>1</v>
      </c>
      <c r="D31" s="14">
        <v>0.65166666699999998</v>
      </c>
      <c r="E31" s="14">
        <v>1.4999999999999999E-2</v>
      </c>
      <c r="F31" s="14">
        <v>0.311</v>
      </c>
      <c r="G31" s="14">
        <v>0.12</v>
      </c>
      <c r="H31" s="14">
        <v>0.34533333300000002</v>
      </c>
      <c r="I31" s="14">
        <v>0.164333333</v>
      </c>
      <c r="J31" s="14">
        <v>0.75266666699999996</v>
      </c>
      <c r="K31" s="14">
        <v>6.4333333000000006E-2</v>
      </c>
      <c r="L31" s="14">
        <v>0.184</v>
      </c>
      <c r="M31" s="15" t="s">
        <v>33</v>
      </c>
      <c r="N31" s="14">
        <v>0.74866666699999995</v>
      </c>
      <c r="O31" s="14">
        <v>0.51900000000000002</v>
      </c>
      <c r="S31" s="20">
        <f t="shared" si="1"/>
        <v>0.35236363636363638</v>
      </c>
      <c r="U31" s="2"/>
      <c r="V31" s="2"/>
      <c r="W31" s="2"/>
    </row>
    <row r="32" spans="1:23" ht="16.5" x14ac:dyDescent="0.25">
      <c r="C32" s="1" t="s">
        <v>2</v>
      </c>
      <c r="D32" s="14">
        <v>0.39600000000000002</v>
      </c>
      <c r="E32" s="14">
        <v>9.6666670000000003E-3</v>
      </c>
      <c r="F32" s="14">
        <v>0.28933333300000003</v>
      </c>
      <c r="G32" s="14">
        <v>0.13100000000000001</v>
      </c>
      <c r="H32" s="14">
        <v>0.13266666699999999</v>
      </c>
      <c r="I32" s="14">
        <v>0.27566666699999998</v>
      </c>
      <c r="J32" s="14">
        <v>0.212666667</v>
      </c>
      <c r="K32" s="14">
        <v>3.4333333000000001E-2</v>
      </c>
      <c r="L32" s="14">
        <v>0.14099999999999999</v>
      </c>
      <c r="M32" s="15" t="s">
        <v>34</v>
      </c>
      <c r="N32" s="15" t="s">
        <v>35</v>
      </c>
      <c r="O32" s="14">
        <v>0.39200000000000002</v>
      </c>
      <c r="S32" s="20">
        <f t="shared" si="1"/>
        <v>0.20143333339999997</v>
      </c>
      <c r="U32" s="2"/>
      <c r="V32" s="2"/>
      <c r="W32" s="2"/>
    </row>
    <row r="33" spans="1:23" ht="16.5" x14ac:dyDescent="0.25">
      <c r="C33" s="1" t="s">
        <v>3</v>
      </c>
      <c r="D33" s="14">
        <v>0.63766666699999996</v>
      </c>
      <c r="E33" s="14">
        <v>0.28633333300000002</v>
      </c>
      <c r="F33" s="14">
        <v>0.27233333300000001</v>
      </c>
      <c r="G33" s="14">
        <v>0.32600000000000001</v>
      </c>
      <c r="H33" s="14">
        <v>0.19966666699999999</v>
      </c>
      <c r="I33" s="14">
        <v>0.14599999999999999</v>
      </c>
      <c r="J33" s="14">
        <v>0.19400000000000001</v>
      </c>
      <c r="K33" s="14">
        <v>0.34966666699999999</v>
      </c>
      <c r="L33" s="14">
        <v>0.10299999999999999</v>
      </c>
      <c r="M33" s="14">
        <v>0.55233333299999998</v>
      </c>
      <c r="N33" s="14">
        <v>0.46633333300000002</v>
      </c>
      <c r="O33" s="14">
        <v>0.64866666699999997</v>
      </c>
      <c r="S33" s="20">
        <f t="shared" si="1"/>
        <v>0.34850000000000003</v>
      </c>
      <c r="U33" s="2"/>
      <c r="V33" s="2"/>
      <c r="W33" s="3"/>
    </row>
    <row r="34" spans="1:23" ht="16.5" x14ac:dyDescent="0.25">
      <c r="A34" s="6"/>
      <c r="B34" s="9"/>
      <c r="C34" s="7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8"/>
      <c r="Q34" s="18"/>
      <c r="R34" s="18"/>
      <c r="S34" s="12"/>
      <c r="U34" s="2"/>
      <c r="V34" s="2"/>
      <c r="W34" s="3"/>
    </row>
    <row r="35" spans="1:23" ht="18.75" x14ac:dyDescent="0.3">
      <c r="A35" s="8" t="s">
        <v>9</v>
      </c>
      <c r="B35" s="4" t="s">
        <v>0</v>
      </c>
      <c r="C35" t="s">
        <v>1</v>
      </c>
      <c r="D35" s="15" t="s">
        <v>36</v>
      </c>
      <c r="E35" s="14">
        <v>0.28000000000000003</v>
      </c>
      <c r="F35" s="14">
        <v>0.18</v>
      </c>
      <c r="G35" s="14">
        <v>1.73</v>
      </c>
      <c r="H35" s="14">
        <v>0.76</v>
      </c>
      <c r="I35" s="14">
        <v>2.2599999999999998</v>
      </c>
      <c r="J35" s="14">
        <v>3.28</v>
      </c>
      <c r="K35" s="14">
        <v>3.43</v>
      </c>
      <c r="L35" s="14">
        <v>3.89</v>
      </c>
      <c r="M35" s="14">
        <v>3.83</v>
      </c>
      <c r="N35" s="14">
        <v>1.86</v>
      </c>
      <c r="O35" s="14">
        <v>0.88</v>
      </c>
      <c r="P35" s="14">
        <v>2.57</v>
      </c>
      <c r="Q35" s="14">
        <v>0.78</v>
      </c>
      <c r="R35" s="14"/>
      <c r="S35" s="20">
        <f t="shared" si="1"/>
        <v>1.9792307692307693</v>
      </c>
      <c r="U35" s="2"/>
      <c r="V35" s="2"/>
      <c r="W35" s="2"/>
    </row>
    <row r="36" spans="1:23" ht="16.5" x14ac:dyDescent="0.25">
      <c r="C36" t="s">
        <v>2</v>
      </c>
      <c r="D36" s="15" t="s">
        <v>37</v>
      </c>
      <c r="E36" s="14">
        <v>0.32</v>
      </c>
      <c r="F36" s="14">
        <v>0.1798189</v>
      </c>
      <c r="G36" s="15" t="s">
        <v>38</v>
      </c>
      <c r="H36" s="14">
        <v>3.4</v>
      </c>
      <c r="I36" s="14">
        <v>2.41</v>
      </c>
      <c r="J36" s="14">
        <v>3.32</v>
      </c>
      <c r="K36" s="14">
        <v>3.41</v>
      </c>
      <c r="L36" s="15" t="s">
        <v>39</v>
      </c>
      <c r="M36" s="14">
        <v>5.8514221400000004</v>
      </c>
      <c r="N36" s="14">
        <v>1.32</v>
      </c>
      <c r="O36" s="14">
        <v>6.0307286600000003</v>
      </c>
      <c r="P36" s="14">
        <v>4.04</v>
      </c>
      <c r="Q36" s="14">
        <v>1.56</v>
      </c>
      <c r="R36" s="14"/>
      <c r="S36" s="20">
        <f t="shared" si="1"/>
        <v>2.894724518181818</v>
      </c>
      <c r="U36" s="2"/>
      <c r="V36" s="2"/>
      <c r="W36" s="2"/>
    </row>
    <row r="37" spans="1:23" ht="16.5" x14ac:dyDescent="0.25">
      <c r="C37" t="s">
        <v>3</v>
      </c>
      <c r="D37" s="14">
        <v>3.91</v>
      </c>
      <c r="E37" s="14">
        <v>0.17</v>
      </c>
      <c r="F37" s="14">
        <v>0.85</v>
      </c>
      <c r="G37" s="14">
        <v>11.09</v>
      </c>
      <c r="H37" s="14">
        <v>5.84</v>
      </c>
      <c r="I37" s="14">
        <v>4.2</v>
      </c>
      <c r="J37" s="14">
        <v>1.27</v>
      </c>
      <c r="K37" s="14">
        <v>4.87</v>
      </c>
      <c r="L37" s="15" t="s">
        <v>40</v>
      </c>
      <c r="M37" s="14">
        <v>2.5</v>
      </c>
      <c r="N37" s="14">
        <v>2.92</v>
      </c>
      <c r="O37" s="14">
        <v>6.3879134200000003</v>
      </c>
      <c r="P37" s="14">
        <v>4.5999999999999996</v>
      </c>
      <c r="Q37" s="14">
        <v>1.69</v>
      </c>
      <c r="R37" s="14"/>
      <c r="S37" s="20">
        <f t="shared" si="1"/>
        <v>3.8690702630769227</v>
      </c>
      <c r="U37" s="2"/>
      <c r="V37" s="2"/>
      <c r="W37" s="2"/>
    </row>
    <row r="38" spans="1:23" ht="16.5" x14ac:dyDescent="0.25">
      <c r="B38" s="4" t="s">
        <v>4</v>
      </c>
      <c r="C38" t="s">
        <v>1</v>
      </c>
      <c r="D38" s="14">
        <v>1.79</v>
      </c>
      <c r="E38" s="14">
        <v>2.17</v>
      </c>
      <c r="F38" s="14">
        <v>4.96</v>
      </c>
      <c r="G38" s="15" t="s">
        <v>41</v>
      </c>
      <c r="H38" s="14">
        <v>1.19</v>
      </c>
      <c r="I38" s="14">
        <v>5.17</v>
      </c>
      <c r="J38" s="14">
        <v>2.23</v>
      </c>
      <c r="K38" s="14">
        <v>2.21</v>
      </c>
      <c r="L38" s="14">
        <v>3.23</v>
      </c>
      <c r="M38" s="14">
        <v>0.48</v>
      </c>
      <c r="N38" s="14"/>
      <c r="O38" s="14">
        <v>1.99</v>
      </c>
      <c r="S38" s="20">
        <f t="shared" si="1"/>
        <v>2.5419999999999998</v>
      </c>
      <c r="U38" s="2"/>
      <c r="V38" s="2"/>
      <c r="W38" s="2"/>
    </row>
    <row r="39" spans="1:23" ht="16.5" x14ac:dyDescent="0.25">
      <c r="C39" t="s">
        <v>2</v>
      </c>
      <c r="D39" s="14">
        <v>4.4000000000000004</v>
      </c>
      <c r="E39" s="14">
        <v>11.18</v>
      </c>
      <c r="F39" s="14">
        <v>12.75</v>
      </c>
      <c r="G39" s="14">
        <v>12.07</v>
      </c>
      <c r="H39" s="14">
        <v>1.93</v>
      </c>
      <c r="I39" s="14">
        <v>7.23</v>
      </c>
      <c r="J39" s="14">
        <v>9.14</v>
      </c>
      <c r="K39" s="14">
        <v>6.5</v>
      </c>
      <c r="L39" s="14">
        <v>4.7</v>
      </c>
      <c r="M39" s="14">
        <v>1.1399999999999999</v>
      </c>
      <c r="N39" s="14"/>
      <c r="O39" s="14">
        <v>2.2200000000000002</v>
      </c>
      <c r="S39" s="20">
        <f t="shared" si="1"/>
        <v>6.66</v>
      </c>
      <c r="U39" s="2"/>
      <c r="V39" s="2"/>
      <c r="W39" s="2"/>
    </row>
    <row r="40" spans="1:23" ht="16.5" x14ac:dyDescent="0.25">
      <c r="C40" t="s">
        <v>3</v>
      </c>
      <c r="D40" s="14">
        <v>3.68</v>
      </c>
      <c r="E40" s="14">
        <v>13.32</v>
      </c>
      <c r="F40" s="14">
        <v>5.09</v>
      </c>
      <c r="G40" s="14">
        <v>15.8</v>
      </c>
      <c r="H40" s="14">
        <v>2.29</v>
      </c>
      <c r="I40" s="14">
        <v>10.54</v>
      </c>
      <c r="J40" s="14">
        <v>7.05</v>
      </c>
      <c r="K40" s="14">
        <v>12.11</v>
      </c>
      <c r="L40" s="14">
        <v>4.7</v>
      </c>
      <c r="M40" s="14">
        <v>1.61</v>
      </c>
      <c r="N40" s="14"/>
      <c r="O40" s="14">
        <v>1.59</v>
      </c>
      <c r="S40" s="20">
        <f t="shared" si="1"/>
        <v>7.0709090909090913</v>
      </c>
      <c r="U40" s="2"/>
      <c r="V40" s="2"/>
      <c r="W40" s="2"/>
    </row>
    <row r="41" spans="1:23" ht="16.5" x14ac:dyDescent="0.25">
      <c r="B41" s="4" t="s">
        <v>5</v>
      </c>
      <c r="C41" t="s">
        <v>1</v>
      </c>
      <c r="D41" s="14">
        <v>4.9000000000000004</v>
      </c>
      <c r="E41" s="14">
        <v>0.9</v>
      </c>
      <c r="F41" s="14">
        <v>2.6</v>
      </c>
      <c r="G41" s="14">
        <v>7.09</v>
      </c>
      <c r="H41" s="14"/>
      <c r="I41" s="14">
        <v>4.24</v>
      </c>
      <c r="J41" s="14">
        <v>2.82</v>
      </c>
      <c r="K41" s="14">
        <v>7.73</v>
      </c>
      <c r="L41" s="14"/>
      <c r="M41" s="14"/>
      <c r="N41" s="14">
        <v>8.2799999999999994</v>
      </c>
      <c r="O41" s="14">
        <v>0.49794807000000002</v>
      </c>
      <c r="P41" s="14">
        <v>10.2504945</v>
      </c>
      <c r="Q41" s="14">
        <v>2.52</v>
      </c>
      <c r="R41" s="15" t="s">
        <v>132</v>
      </c>
      <c r="S41" s="20">
        <f t="shared" si="1"/>
        <v>4.7116765972727279</v>
      </c>
      <c r="U41" s="2"/>
      <c r="V41" s="2"/>
      <c r="W41" s="2"/>
    </row>
    <row r="42" spans="1:23" ht="16.5" x14ac:dyDescent="0.25">
      <c r="C42" t="s">
        <v>2</v>
      </c>
      <c r="D42" s="14">
        <v>5.03</v>
      </c>
      <c r="E42" s="14">
        <v>1.25</v>
      </c>
      <c r="F42" s="14">
        <v>2.0499999999999998</v>
      </c>
      <c r="G42" s="14">
        <v>8.3000000000000007</v>
      </c>
      <c r="H42" s="14">
        <v>3.62</v>
      </c>
      <c r="I42" s="14">
        <v>10.61</v>
      </c>
      <c r="J42" s="14">
        <v>4.32</v>
      </c>
      <c r="K42" s="14">
        <v>6.85</v>
      </c>
      <c r="L42" s="14"/>
      <c r="M42" s="14"/>
      <c r="N42" s="14">
        <v>6.99</v>
      </c>
      <c r="O42" s="14">
        <v>2.2435842099999999</v>
      </c>
      <c r="P42" s="14">
        <v>13.784383099999999</v>
      </c>
      <c r="Q42" s="14">
        <v>2.1</v>
      </c>
      <c r="R42" s="14"/>
      <c r="S42" s="20">
        <f t="shared" si="1"/>
        <v>5.5956639425000008</v>
      </c>
      <c r="U42" s="2"/>
      <c r="V42" s="2"/>
      <c r="W42" s="2"/>
    </row>
    <row r="43" spans="1:23" ht="16.5" x14ac:dyDescent="0.25">
      <c r="C43" t="s">
        <v>3</v>
      </c>
      <c r="D43" s="14">
        <v>1.53</v>
      </c>
      <c r="E43" s="14">
        <v>1.08</v>
      </c>
      <c r="F43" s="14">
        <v>1.88</v>
      </c>
      <c r="G43" s="14">
        <v>15.8</v>
      </c>
      <c r="H43" s="14">
        <v>0.73</v>
      </c>
      <c r="I43" s="14">
        <v>5.82</v>
      </c>
      <c r="J43" s="14">
        <v>5.52</v>
      </c>
      <c r="K43" s="14">
        <v>2.39</v>
      </c>
      <c r="L43" s="14"/>
      <c r="M43" s="14"/>
      <c r="N43" s="14">
        <v>16.47</v>
      </c>
      <c r="O43" s="14">
        <v>1.2921394500000001</v>
      </c>
      <c r="P43" s="14">
        <v>8.8988559200000008</v>
      </c>
      <c r="Q43" s="14"/>
      <c r="R43" s="14"/>
      <c r="S43" s="20">
        <f t="shared" si="1"/>
        <v>5.5828177609090908</v>
      </c>
      <c r="U43" s="2"/>
      <c r="V43" s="2"/>
      <c r="W43" s="2"/>
    </row>
    <row r="44" spans="1:23" ht="16.5" x14ac:dyDescent="0.25">
      <c r="B44" s="4" t="s">
        <v>6</v>
      </c>
      <c r="C44" s="1" t="s">
        <v>1</v>
      </c>
      <c r="D44" s="14">
        <v>8.61</v>
      </c>
      <c r="E44" s="14">
        <v>0.44</v>
      </c>
      <c r="F44" s="14"/>
      <c r="G44" s="14">
        <v>2.99</v>
      </c>
      <c r="H44" s="14">
        <v>1.04</v>
      </c>
      <c r="I44" s="14">
        <v>3</v>
      </c>
      <c r="J44" s="14">
        <v>1.89</v>
      </c>
      <c r="K44" s="14">
        <v>4.96</v>
      </c>
      <c r="L44" s="14">
        <v>5.23</v>
      </c>
      <c r="M44" s="14">
        <v>3.98</v>
      </c>
      <c r="N44" s="14">
        <v>5.98</v>
      </c>
      <c r="O44" s="14"/>
      <c r="P44" s="14">
        <v>1.84</v>
      </c>
      <c r="Q44" s="14">
        <v>1.4</v>
      </c>
      <c r="R44" s="14"/>
      <c r="S44" s="20">
        <f t="shared" si="1"/>
        <v>3.4466666666666672</v>
      </c>
      <c r="U44" s="3"/>
      <c r="V44" s="2"/>
      <c r="W44" s="2"/>
    </row>
    <row r="45" spans="1:23" ht="16.5" x14ac:dyDescent="0.25">
      <c r="C45" s="1" t="s">
        <v>2</v>
      </c>
      <c r="D45" s="15" t="s">
        <v>42</v>
      </c>
      <c r="E45" s="14">
        <v>1.36</v>
      </c>
      <c r="F45" s="14">
        <v>0.47</v>
      </c>
      <c r="G45" s="14">
        <v>6.68</v>
      </c>
      <c r="H45" s="14">
        <v>3.35</v>
      </c>
      <c r="I45" s="14">
        <v>5.31</v>
      </c>
      <c r="J45" s="14">
        <v>6.63</v>
      </c>
      <c r="K45" s="14">
        <v>5.32</v>
      </c>
      <c r="L45" s="14">
        <v>10.77</v>
      </c>
      <c r="M45" s="14">
        <v>2.92</v>
      </c>
      <c r="N45" s="14">
        <v>5.2</v>
      </c>
      <c r="O45" s="14"/>
      <c r="P45" s="14">
        <v>2.2000000000000002</v>
      </c>
      <c r="Q45" s="14">
        <v>2.04</v>
      </c>
      <c r="R45" s="14"/>
      <c r="S45" s="20">
        <f t="shared" si="1"/>
        <v>4.354166666666667</v>
      </c>
      <c r="U45" s="3"/>
      <c r="V45" s="2"/>
      <c r="W45" s="2"/>
    </row>
    <row r="46" spans="1:23" ht="16.5" x14ac:dyDescent="0.25">
      <c r="C46" s="1" t="s">
        <v>3</v>
      </c>
      <c r="D46" s="14">
        <v>3.07</v>
      </c>
      <c r="E46" s="14">
        <v>1.17</v>
      </c>
      <c r="F46" s="14">
        <v>3.47</v>
      </c>
      <c r="G46" s="14">
        <v>13.78</v>
      </c>
      <c r="H46" s="14">
        <v>2.54</v>
      </c>
      <c r="I46" s="14">
        <v>8.2100000000000009</v>
      </c>
      <c r="J46" s="14">
        <v>2.2200000000000002</v>
      </c>
      <c r="K46" s="14">
        <v>7.18</v>
      </c>
      <c r="L46" s="15" t="s">
        <v>43</v>
      </c>
      <c r="M46" s="14">
        <v>4.5</v>
      </c>
      <c r="N46" s="14">
        <v>6.03</v>
      </c>
      <c r="O46" s="14"/>
      <c r="P46" s="14">
        <v>4.09</v>
      </c>
      <c r="Q46" s="14">
        <v>1.18</v>
      </c>
      <c r="R46" s="14"/>
      <c r="S46" s="20">
        <f t="shared" si="1"/>
        <v>4.7866666666666671</v>
      </c>
      <c r="U46" s="2"/>
      <c r="V46" s="2"/>
      <c r="W46" s="2"/>
    </row>
    <row r="47" spans="1:23" ht="16.5" x14ac:dyDescent="0.25">
      <c r="B47" s="4" t="s">
        <v>7</v>
      </c>
      <c r="C47" s="1" t="s">
        <v>1</v>
      </c>
      <c r="D47" s="14">
        <v>1.7</v>
      </c>
      <c r="E47" s="14">
        <v>1.84</v>
      </c>
      <c r="F47" s="14">
        <v>3.58</v>
      </c>
      <c r="G47" s="14">
        <v>8.82</v>
      </c>
      <c r="H47" s="14">
        <v>0.9</v>
      </c>
      <c r="I47" s="14">
        <v>6.88</v>
      </c>
      <c r="J47" s="14">
        <v>3.52</v>
      </c>
      <c r="K47" s="14">
        <v>6.22</v>
      </c>
      <c r="L47" s="14">
        <v>2.56</v>
      </c>
      <c r="M47" s="14">
        <v>3</v>
      </c>
      <c r="N47" s="14"/>
      <c r="O47" s="14">
        <v>1.23848354</v>
      </c>
      <c r="S47" s="20">
        <f t="shared" si="1"/>
        <v>3.65986214</v>
      </c>
      <c r="U47" s="2"/>
      <c r="V47" s="2"/>
      <c r="W47" s="2"/>
    </row>
    <row r="48" spans="1:23" ht="16.5" x14ac:dyDescent="0.25">
      <c r="C48" s="1" t="s">
        <v>2</v>
      </c>
      <c r="D48" s="14">
        <v>1.18</v>
      </c>
      <c r="E48" s="14">
        <v>6.34</v>
      </c>
      <c r="F48" s="14">
        <v>7.54</v>
      </c>
      <c r="G48" s="14">
        <v>9.7899999999999991</v>
      </c>
      <c r="H48" s="14">
        <v>1.1599999999999999</v>
      </c>
      <c r="I48" s="14">
        <v>7.48</v>
      </c>
      <c r="J48" s="14">
        <v>2.83</v>
      </c>
      <c r="K48" s="14">
        <v>5.05</v>
      </c>
      <c r="L48" s="14">
        <v>5.01</v>
      </c>
      <c r="M48" s="14">
        <v>3.29</v>
      </c>
      <c r="N48" s="14"/>
      <c r="O48" s="14">
        <v>2.1</v>
      </c>
      <c r="S48" s="20">
        <f t="shared" si="1"/>
        <v>4.7063636363636352</v>
      </c>
      <c r="U48" s="2"/>
      <c r="V48" s="2"/>
      <c r="W48" s="2"/>
    </row>
    <row r="49" spans="1:23" ht="16.5" x14ac:dyDescent="0.25">
      <c r="C49" s="1" t="s">
        <v>3</v>
      </c>
      <c r="D49" s="14">
        <v>0.63</v>
      </c>
      <c r="E49" s="14">
        <v>6.35</v>
      </c>
      <c r="F49" s="14">
        <v>4.18</v>
      </c>
      <c r="G49" s="14">
        <v>7.82</v>
      </c>
      <c r="H49" s="14">
        <v>1.81</v>
      </c>
      <c r="I49" s="15" t="s">
        <v>44</v>
      </c>
      <c r="J49" s="14">
        <v>4.26</v>
      </c>
      <c r="K49" s="14">
        <v>1.47</v>
      </c>
      <c r="L49" s="14">
        <v>4.3099999999999996</v>
      </c>
      <c r="M49" s="14">
        <v>2.83</v>
      </c>
      <c r="N49" s="14"/>
      <c r="O49" s="14">
        <v>3.16</v>
      </c>
      <c r="S49" s="20">
        <f t="shared" si="1"/>
        <v>3.6819999999999995</v>
      </c>
      <c r="U49" s="2"/>
      <c r="V49" s="2"/>
      <c r="W49" s="2"/>
    </row>
    <row r="50" spans="1:23" ht="16.5" x14ac:dyDescent="0.25">
      <c r="A50" s="6"/>
      <c r="B50" s="9"/>
      <c r="C50" s="7"/>
      <c r="D50" s="16"/>
      <c r="E50" s="16"/>
      <c r="F50" s="16"/>
      <c r="G50" s="16"/>
      <c r="H50" s="16"/>
      <c r="I50" s="17"/>
      <c r="J50" s="16"/>
      <c r="K50" s="16"/>
      <c r="L50" s="16"/>
      <c r="M50" s="16"/>
      <c r="N50" s="16"/>
      <c r="O50" s="16"/>
      <c r="P50" s="18"/>
      <c r="Q50" s="18"/>
      <c r="R50" s="18"/>
      <c r="S50" s="12"/>
      <c r="U50" s="2"/>
      <c r="V50" s="2"/>
      <c r="W50" s="2"/>
    </row>
    <row r="51" spans="1:23" ht="18.75" x14ac:dyDescent="0.3">
      <c r="A51" s="8" t="s">
        <v>10</v>
      </c>
      <c r="B51" s="10" t="s">
        <v>0</v>
      </c>
      <c r="C51" s="1" t="s">
        <v>1</v>
      </c>
      <c r="D51" s="15" t="s">
        <v>45</v>
      </c>
      <c r="E51" s="14">
        <v>1.83</v>
      </c>
      <c r="F51" s="14">
        <v>6.17</v>
      </c>
      <c r="G51" s="14">
        <v>2.2799999999999998</v>
      </c>
      <c r="H51" s="14">
        <v>3.16</v>
      </c>
      <c r="I51" s="14">
        <v>2.9</v>
      </c>
      <c r="J51" s="15" t="s">
        <v>48</v>
      </c>
      <c r="K51" s="14">
        <v>7.5</v>
      </c>
      <c r="L51" s="14">
        <v>3.86</v>
      </c>
      <c r="M51" s="14">
        <v>4.84</v>
      </c>
      <c r="N51" s="14">
        <v>2.14</v>
      </c>
      <c r="O51" s="14">
        <v>3.67</v>
      </c>
      <c r="P51" s="14">
        <v>4.82</v>
      </c>
      <c r="Q51" s="14">
        <v>5.28</v>
      </c>
      <c r="R51" s="14"/>
      <c r="S51" s="20">
        <f t="shared" si="1"/>
        <v>4.0375000000000005</v>
      </c>
      <c r="U51" s="2"/>
      <c r="V51" s="2"/>
      <c r="W51" s="2"/>
    </row>
    <row r="52" spans="1:23" ht="16.5" x14ac:dyDescent="0.25">
      <c r="B52" s="10"/>
      <c r="C52" s="1" t="s">
        <v>2</v>
      </c>
      <c r="D52" s="15" t="s">
        <v>46</v>
      </c>
      <c r="E52" s="14">
        <v>1.1399999999999999</v>
      </c>
      <c r="F52" s="14">
        <v>6.1665270799999998</v>
      </c>
      <c r="G52" s="15" t="s">
        <v>47</v>
      </c>
      <c r="H52" s="14">
        <v>5.43</v>
      </c>
      <c r="I52" s="14">
        <v>3.46</v>
      </c>
      <c r="J52" s="14">
        <v>5.63</v>
      </c>
      <c r="K52" s="14">
        <v>6.79</v>
      </c>
      <c r="L52" s="15" t="s">
        <v>49</v>
      </c>
      <c r="M52" s="14">
        <v>5.5557041199999997</v>
      </c>
      <c r="N52" s="14">
        <v>3.46</v>
      </c>
      <c r="O52" s="14">
        <v>8.8246471300000007</v>
      </c>
      <c r="P52" s="14">
        <v>5.46</v>
      </c>
      <c r="Q52" s="14">
        <v>7.46</v>
      </c>
      <c r="R52" s="14"/>
      <c r="S52" s="20">
        <f t="shared" si="1"/>
        <v>5.3978980300000003</v>
      </c>
      <c r="U52" s="2"/>
      <c r="V52" s="2"/>
      <c r="W52" s="2"/>
    </row>
    <row r="53" spans="1:23" ht="16.5" x14ac:dyDescent="0.25">
      <c r="B53" s="10"/>
      <c r="C53" s="1" t="s">
        <v>3</v>
      </c>
      <c r="D53" s="14">
        <v>4.72</v>
      </c>
      <c r="E53" s="14">
        <v>0.96</v>
      </c>
      <c r="F53" s="14">
        <v>0.24</v>
      </c>
      <c r="G53" s="14">
        <v>7.74</v>
      </c>
      <c r="H53" s="14">
        <v>4.91</v>
      </c>
      <c r="I53" s="14">
        <v>6.27</v>
      </c>
      <c r="J53" s="14">
        <v>1.44</v>
      </c>
      <c r="K53" s="14">
        <v>8.75</v>
      </c>
      <c r="L53" s="15" t="s">
        <v>50</v>
      </c>
      <c r="M53" s="14">
        <v>3.45</v>
      </c>
      <c r="N53" s="14">
        <v>2.81</v>
      </c>
      <c r="O53" s="14">
        <v>6.1271582799999997</v>
      </c>
      <c r="P53" s="14">
        <v>7.3</v>
      </c>
      <c r="Q53" s="14">
        <v>7.02</v>
      </c>
      <c r="R53" s="14"/>
      <c r="S53" s="20">
        <f t="shared" si="1"/>
        <v>4.7490121753846157</v>
      </c>
      <c r="U53" s="2"/>
      <c r="V53" s="2"/>
      <c r="W53" s="2"/>
    </row>
    <row r="54" spans="1:23" ht="16.5" x14ac:dyDescent="0.25">
      <c r="B54" s="10" t="s">
        <v>4</v>
      </c>
      <c r="C54" s="1" t="s">
        <v>1</v>
      </c>
      <c r="D54" s="14">
        <v>4.8600000000000003</v>
      </c>
      <c r="E54" s="14">
        <v>4.68</v>
      </c>
      <c r="F54" s="14">
        <v>9.4700000000000006</v>
      </c>
      <c r="G54" s="15" t="s">
        <v>51</v>
      </c>
      <c r="H54" s="14">
        <v>3.15</v>
      </c>
      <c r="I54" s="14">
        <v>8.56</v>
      </c>
      <c r="J54" s="14">
        <v>4.6399999999999997</v>
      </c>
      <c r="K54" s="14">
        <v>7.68</v>
      </c>
      <c r="L54" s="14">
        <v>4</v>
      </c>
      <c r="M54" s="14">
        <v>1.56</v>
      </c>
      <c r="N54" s="14"/>
      <c r="O54" s="14">
        <v>3.43</v>
      </c>
      <c r="S54" s="20">
        <f t="shared" si="1"/>
        <v>5.2030000000000003</v>
      </c>
      <c r="U54" s="2"/>
      <c r="V54" s="2"/>
      <c r="W54" s="2"/>
    </row>
    <row r="55" spans="1:23" ht="16.5" x14ac:dyDescent="0.25">
      <c r="B55" s="10"/>
      <c r="C55" s="1" t="s">
        <v>2</v>
      </c>
      <c r="D55" s="14">
        <v>4.09</v>
      </c>
      <c r="E55" s="14">
        <v>6.63</v>
      </c>
      <c r="F55" s="14">
        <v>15.15</v>
      </c>
      <c r="G55" s="14">
        <v>11.91</v>
      </c>
      <c r="H55" s="14">
        <v>3.66</v>
      </c>
      <c r="I55" s="14">
        <v>10.53</v>
      </c>
      <c r="J55" s="14">
        <v>11.93</v>
      </c>
      <c r="K55" s="14">
        <v>6.12</v>
      </c>
      <c r="L55" s="14">
        <v>5.3</v>
      </c>
      <c r="M55" s="14">
        <v>2.17</v>
      </c>
      <c r="N55" s="14"/>
      <c r="O55" s="14">
        <v>3.83</v>
      </c>
      <c r="S55" s="20">
        <f t="shared" si="1"/>
        <v>7.3927272727272717</v>
      </c>
      <c r="U55" s="2"/>
      <c r="V55" s="2"/>
      <c r="W55" s="2"/>
    </row>
    <row r="56" spans="1:23" ht="16.5" x14ac:dyDescent="0.25">
      <c r="B56" s="10"/>
      <c r="C56" s="1" t="s">
        <v>3</v>
      </c>
      <c r="D56" s="14">
        <v>3.36</v>
      </c>
      <c r="E56" s="14">
        <v>16.37</v>
      </c>
      <c r="F56" s="14">
        <v>7.49</v>
      </c>
      <c r="G56" s="14">
        <v>12.54</v>
      </c>
      <c r="H56" s="14">
        <v>4.42</v>
      </c>
      <c r="I56" s="14">
        <v>8.7799999999999994</v>
      </c>
      <c r="J56" s="14">
        <v>6.61</v>
      </c>
      <c r="K56" s="14">
        <v>14.57</v>
      </c>
      <c r="L56" s="14">
        <v>6.3</v>
      </c>
      <c r="M56" s="14">
        <v>3.38</v>
      </c>
      <c r="N56" s="14"/>
      <c r="O56" s="14">
        <v>2.2000000000000002</v>
      </c>
      <c r="S56" s="20">
        <f t="shared" si="1"/>
        <v>7.8199999999999994</v>
      </c>
      <c r="U56" s="2"/>
      <c r="V56" s="2"/>
      <c r="W56" s="2"/>
    </row>
    <row r="57" spans="1:23" ht="16.5" x14ac:dyDescent="0.25">
      <c r="B57" s="10" t="s">
        <v>5</v>
      </c>
      <c r="C57" s="1" t="s">
        <v>1</v>
      </c>
      <c r="D57" s="14">
        <v>7.59</v>
      </c>
      <c r="E57" s="14">
        <v>3.35</v>
      </c>
      <c r="F57" s="14">
        <v>3.86</v>
      </c>
      <c r="G57" s="14">
        <v>7.88</v>
      </c>
      <c r="H57" s="14"/>
      <c r="I57" s="14">
        <v>7.83</v>
      </c>
      <c r="J57" s="14">
        <v>4.0599999999999996</v>
      </c>
      <c r="K57" s="14">
        <v>6.4</v>
      </c>
      <c r="L57" s="14"/>
      <c r="M57" s="14"/>
      <c r="N57" s="14">
        <v>7.25</v>
      </c>
      <c r="O57" s="14">
        <v>5.7520034000000004</v>
      </c>
      <c r="P57" s="15" t="s">
        <v>52</v>
      </c>
      <c r="Q57" s="14">
        <v>5.29</v>
      </c>
      <c r="R57" s="14"/>
      <c r="S57" s="20">
        <f t="shared" si="1"/>
        <v>5.9262003399999994</v>
      </c>
      <c r="U57" s="2"/>
      <c r="V57" s="2"/>
      <c r="W57" s="2"/>
    </row>
    <row r="58" spans="1:23" ht="16.5" x14ac:dyDescent="0.25">
      <c r="B58" s="10"/>
      <c r="C58" s="1" t="s">
        <v>2</v>
      </c>
      <c r="D58" s="14">
        <v>4.34</v>
      </c>
      <c r="E58" s="14">
        <v>3.68</v>
      </c>
      <c r="F58" s="14">
        <v>2.69</v>
      </c>
      <c r="G58" s="14">
        <v>6.32</v>
      </c>
      <c r="H58" s="14">
        <v>2.77</v>
      </c>
      <c r="I58" s="14">
        <v>11.03</v>
      </c>
      <c r="J58" s="14">
        <v>4.8499999999999996</v>
      </c>
      <c r="K58" s="14">
        <v>4.9000000000000004</v>
      </c>
      <c r="L58" s="14"/>
      <c r="M58" s="14"/>
      <c r="N58" s="14">
        <v>7.08</v>
      </c>
      <c r="O58" s="14">
        <v>2.4428492400000001</v>
      </c>
      <c r="P58" s="14">
        <v>9.5004122399999993</v>
      </c>
      <c r="Q58" s="14">
        <v>6.83</v>
      </c>
      <c r="R58" s="14"/>
      <c r="S58" s="20">
        <f t="shared" si="1"/>
        <v>5.5361051233333329</v>
      </c>
      <c r="U58" s="2"/>
      <c r="V58" s="2"/>
      <c r="W58" s="2"/>
    </row>
    <row r="59" spans="1:23" ht="16.5" x14ac:dyDescent="0.25">
      <c r="B59" s="10"/>
      <c r="C59" s="1" t="s">
        <v>3</v>
      </c>
      <c r="D59" s="14">
        <v>4.3600000000000003</v>
      </c>
      <c r="E59" s="14">
        <v>3.58</v>
      </c>
      <c r="F59" s="14">
        <v>1.67</v>
      </c>
      <c r="G59" s="14">
        <v>14.67</v>
      </c>
      <c r="H59" s="14">
        <v>3.74</v>
      </c>
      <c r="I59" s="14">
        <v>18.38</v>
      </c>
      <c r="J59" s="14">
        <v>8.7200000000000006</v>
      </c>
      <c r="K59" s="14">
        <v>1.01</v>
      </c>
      <c r="L59" s="14"/>
      <c r="M59" s="14"/>
      <c r="N59" s="14">
        <v>9.9600000000000009</v>
      </c>
      <c r="O59" s="14">
        <v>4.6847117899999997</v>
      </c>
      <c r="P59" s="14">
        <v>11.1308685</v>
      </c>
      <c r="Q59" s="14"/>
      <c r="R59" s="14"/>
      <c r="S59" s="20">
        <f t="shared" si="1"/>
        <v>7.4459618445454545</v>
      </c>
      <c r="U59" s="2"/>
      <c r="V59" s="2"/>
      <c r="W59" s="2"/>
    </row>
    <row r="60" spans="1:23" ht="16.5" x14ac:dyDescent="0.25">
      <c r="B60" s="10" t="s">
        <v>6</v>
      </c>
      <c r="C60" s="1" t="s">
        <v>1</v>
      </c>
      <c r="D60" s="15" t="s">
        <v>53</v>
      </c>
      <c r="E60" s="14">
        <v>1.04</v>
      </c>
      <c r="F60" s="14"/>
      <c r="G60" s="14">
        <v>4.01</v>
      </c>
      <c r="H60" s="14">
        <v>2.42</v>
      </c>
      <c r="I60" s="14">
        <v>4.5199999999999996</v>
      </c>
      <c r="J60" s="14">
        <v>3.35</v>
      </c>
      <c r="K60" s="15" t="s">
        <v>54</v>
      </c>
      <c r="L60" s="14">
        <v>5.27</v>
      </c>
      <c r="M60" s="14">
        <v>5.38</v>
      </c>
      <c r="N60" s="14">
        <v>5.67</v>
      </c>
      <c r="O60" s="14"/>
      <c r="P60" s="14">
        <v>3.71</v>
      </c>
      <c r="Q60" s="14">
        <v>5</v>
      </c>
      <c r="R60" s="14"/>
      <c r="S60" s="20">
        <f t="shared" si="1"/>
        <v>4.0369999999999999</v>
      </c>
    </row>
    <row r="61" spans="1:23" ht="16.5" x14ac:dyDescent="0.25">
      <c r="B61" s="10"/>
      <c r="C61" s="1" t="s">
        <v>2</v>
      </c>
      <c r="D61" s="14">
        <v>11.94</v>
      </c>
      <c r="E61" s="14">
        <v>4.33</v>
      </c>
      <c r="F61" s="14">
        <v>1.1499999999999999</v>
      </c>
      <c r="G61" s="14">
        <v>13.99</v>
      </c>
      <c r="H61" s="14">
        <v>3.46</v>
      </c>
      <c r="I61" s="14">
        <v>5.12</v>
      </c>
      <c r="J61" s="14">
        <v>8.1999999999999993</v>
      </c>
      <c r="K61" s="14">
        <v>7.2</v>
      </c>
      <c r="L61" s="15" t="s">
        <v>55</v>
      </c>
      <c r="M61" s="14">
        <v>4.8</v>
      </c>
      <c r="N61" s="14">
        <v>6.96</v>
      </c>
      <c r="O61" s="14"/>
      <c r="P61" s="14">
        <v>3.78</v>
      </c>
      <c r="Q61" s="14">
        <v>6.61</v>
      </c>
      <c r="R61" s="14"/>
      <c r="S61" s="20">
        <f t="shared" si="1"/>
        <v>6.461666666666666</v>
      </c>
    </row>
    <row r="62" spans="1:23" ht="16.5" x14ac:dyDescent="0.25">
      <c r="B62" s="10"/>
      <c r="C62" s="1" t="s">
        <v>3</v>
      </c>
      <c r="D62" s="14">
        <v>2.79</v>
      </c>
      <c r="E62" s="14">
        <v>8.0500000000000007</v>
      </c>
      <c r="F62" s="14">
        <v>3.37</v>
      </c>
      <c r="G62" s="14">
        <v>10</v>
      </c>
      <c r="H62" s="14">
        <v>3.92</v>
      </c>
      <c r="I62" s="14">
        <v>6.85</v>
      </c>
      <c r="J62" s="14">
        <v>10.39</v>
      </c>
      <c r="K62" s="14">
        <v>1.73</v>
      </c>
      <c r="L62" s="15" t="s">
        <v>56</v>
      </c>
      <c r="M62" s="14">
        <v>4.18</v>
      </c>
      <c r="N62" s="14">
        <v>5.31</v>
      </c>
      <c r="O62" s="14"/>
      <c r="P62" s="14">
        <v>5.63</v>
      </c>
      <c r="Q62" s="14">
        <v>11.88</v>
      </c>
      <c r="R62" s="14"/>
      <c r="S62" s="20">
        <f t="shared" si="1"/>
        <v>6.1750000000000007</v>
      </c>
    </row>
    <row r="63" spans="1:23" ht="16.5" x14ac:dyDescent="0.25">
      <c r="B63" s="10" t="s">
        <v>7</v>
      </c>
      <c r="C63" s="1" t="s">
        <v>1</v>
      </c>
      <c r="D63" s="14">
        <v>1.0900000000000001</v>
      </c>
      <c r="E63" s="14">
        <v>4.7</v>
      </c>
      <c r="F63" s="14">
        <v>6.45</v>
      </c>
      <c r="G63" s="14">
        <v>12.41</v>
      </c>
      <c r="H63" s="14">
        <v>2.11</v>
      </c>
      <c r="I63" s="14">
        <v>9.66</v>
      </c>
      <c r="J63" s="14">
        <v>4.09</v>
      </c>
      <c r="K63" s="14">
        <v>8.4700000000000006</v>
      </c>
      <c r="L63" s="14">
        <v>3.18</v>
      </c>
      <c r="M63" s="14">
        <v>3.82</v>
      </c>
      <c r="N63" s="14"/>
      <c r="O63" s="14">
        <v>0.48698226999999999</v>
      </c>
      <c r="S63" s="20">
        <f t="shared" si="1"/>
        <v>5.1333620245454545</v>
      </c>
    </row>
    <row r="64" spans="1:23" ht="16.5" x14ac:dyDescent="0.25">
      <c r="B64" s="10"/>
      <c r="C64" s="1" t="s">
        <v>2</v>
      </c>
      <c r="D64" s="14">
        <v>2.36</v>
      </c>
      <c r="E64" s="14">
        <v>10.220000000000001</v>
      </c>
      <c r="F64" s="14">
        <v>12.32</v>
      </c>
      <c r="G64" s="14">
        <v>8.8000000000000007</v>
      </c>
      <c r="H64" s="14">
        <v>3.93</v>
      </c>
      <c r="I64" s="14">
        <v>11.82</v>
      </c>
      <c r="J64" s="14">
        <v>3.31</v>
      </c>
      <c r="K64" s="14">
        <v>20.64</v>
      </c>
      <c r="L64" s="14">
        <v>6.08</v>
      </c>
      <c r="M64" s="14">
        <v>5.98</v>
      </c>
      <c r="N64" s="14"/>
      <c r="O64" s="14">
        <v>2.58</v>
      </c>
      <c r="S64" s="20">
        <f t="shared" si="1"/>
        <v>8.0036363636363639</v>
      </c>
    </row>
    <row r="65" spans="1:23" ht="16.5" x14ac:dyDescent="0.25">
      <c r="B65" s="10"/>
      <c r="C65" s="1" t="s">
        <v>3</v>
      </c>
      <c r="D65" s="14">
        <v>1</v>
      </c>
      <c r="E65" s="14">
        <v>16.28</v>
      </c>
      <c r="F65" s="14">
        <v>6.52</v>
      </c>
      <c r="G65" s="14">
        <v>15.58</v>
      </c>
      <c r="H65" s="14">
        <v>4.3499999999999996</v>
      </c>
      <c r="I65" s="14">
        <v>15.08</v>
      </c>
      <c r="J65" s="14">
        <v>4.04</v>
      </c>
      <c r="K65" s="14">
        <v>6.24</v>
      </c>
      <c r="L65" s="14">
        <v>4.21</v>
      </c>
      <c r="M65" s="14">
        <v>5.99</v>
      </c>
      <c r="N65" s="14"/>
      <c r="O65" s="14">
        <v>3.56</v>
      </c>
      <c r="S65" s="20">
        <f t="shared" si="1"/>
        <v>7.5318181818181813</v>
      </c>
    </row>
    <row r="66" spans="1:23" ht="16.5" x14ac:dyDescent="0.25">
      <c r="A66" s="6"/>
      <c r="B66" s="11"/>
      <c r="C66" s="7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8"/>
      <c r="Q66" s="18"/>
      <c r="R66" s="18"/>
      <c r="S66" s="12"/>
    </row>
    <row r="67" spans="1:23" ht="18.75" x14ac:dyDescent="0.3">
      <c r="A67" s="8" t="s">
        <v>11</v>
      </c>
      <c r="B67" s="10" t="s">
        <v>0</v>
      </c>
      <c r="C67" s="1" t="s">
        <v>1</v>
      </c>
      <c r="D67" s="15" t="s">
        <v>57</v>
      </c>
      <c r="E67" s="14">
        <v>1.23</v>
      </c>
      <c r="F67" s="14">
        <v>5.47</v>
      </c>
      <c r="G67" s="14">
        <v>2.6</v>
      </c>
      <c r="H67" s="14">
        <v>3.14</v>
      </c>
      <c r="I67" s="14">
        <v>2.84</v>
      </c>
      <c r="J67" s="14">
        <v>4.53</v>
      </c>
      <c r="K67" s="14">
        <v>4.32</v>
      </c>
      <c r="L67" s="14">
        <v>5.05</v>
      </c>
      <c r="M67" s="14">
        <v>3.73</v>
      </c>
      <c r="N67" s="14">
        <v>4.1500000000000004</v>
      </c>
      <c r="O67" s="14">
        <v>5.81</v>
      </c>
      <c r="P67" s="14">
        <v>5.16</v>
      </c>
      <c r="Q67" s="14">
        <v>6.79</v>
      </c>
      <c r="R67" s="14"/>
      <c r="S67" s="20">
        <f t="shared" si="1"/>
        <v>4.2169230769230772</v>
      </c>
      <c r="U67" s="2"/>
      <c r="V67" s="2"/>
      <c r="W67" s="2"/>
    </row>
    <row r="68" spans="1:23" ht="16.5" x14ac:dyDescent="0.25">
      <c r="B68" s="10"/>
      <c r="C68" s="1" t="s">
        <v>2</v>
      </c>
      <c r="D68" s="14">
        <v>6.63</v>
      </c>
      <c r="E68" s="14">
        <v>1.31</v>
      </c>
      <c r="F68" s="14">
        <v>5.4737637399999999</v>
      </c>
      <c r="G68" s="14">
        <v>10.039999999999999</v>
      </c>
      <c r="H68" s="14">
        <v>3.53</v>
      </c>
      <c r="I68" s="14">
        <v>4.0199999999999996</v>
      </c>
      <c r="J68" s="14">
        <v>3.87</v>
      </c>
      <c r="K68" s="14">
        <v>3.88</v>
      </c>
      <c r="L68" s="15" t="s">
        <v>58</v>
      </c>
      <c r="M68" s="14">
        <v>5.0439422699999996</v>
      </c>
      <c r="N68" s="14">
        <v>2.7</v>
      </c>
      <c r="O68" s="14">
        <v>6.3276643200000002</v>
      </c>
      <c r="P68" s="14">
        <v>4.09</v>
      </c>
      <c r="Q68" s="14">
        <v>9.6199999999999992</v>
      </c>
      <c r="R68" s="14"/>
      <c r="S68" s="20">
        <f t="shared" si="1"/>
        <v>5.1181054100000019</v>
      </c>
      <c r="U68" s="2"/>
      <c r="V68" s="2"/>
      <c r="W68" s="2"/>
    </row>
    <row r="69" spans="1:23" ht="16.5" x14ac:dyDescent="0.25">
      <c r="B69" s="10"/>
      <c r="C69" s="1" t="s">
        <v>3</v>
      </c>
      <c r="D69" s="14">
        <v>2.58</v>
      </c>
      <c r="E69" s="14">
        <v>1.06</v>
      </c>
      <c r="F69" s="14">
        <v>0.81</v>
      </c>
      <c r="G69" s="14">
        <v>7.2</v>
      </c>
      <c r="H69" s="14">
        <v>4.0199999999999996</v>
      </c>
      <c r="I69" s="14">
        <v>3.45</v>
      </c>
      <c r="J69" s="14">
        <v>0.79</v>
      </c>
      <c r="K69" s="14">
        <v>8.08</v>
      </c>
      <c r="L69" s="15" t="s">
        <v>59</v>
      </c>
      <c r="M69" s="14">
        <v>3</v>
      </c>
      <c r="N69" s="14">
        <v>3.86</v>
      </c>
      <c r="O69" s="14">
        <v>5.8549693300000003</v>
      </c>
      <c r="P69" s="14">
        <v>5.09</v>
      </c>
      <c r="Q69" s="14">
        <v>7.16</v>
      </c>
      <c r="R69" s="14"/>
      <c r="S69" s="20">
        <f t="shared" si="1"/>
        <v>4.0734591792307686</v>
      </c>
      <c r="U69" s="2"/>
      <c r="V69" s="2"/>
      <c r="W69" s="2"/>
    </row>
    <row r="70" spans="1:23" ht="16.5" x14ac:dyDescent="0.25">
      <c r="B70" s="10" t="s">
        <v>4</v>
      </c>
      <c r="C70" s="1" t="s">
        <v>1</v>
      </c>
      <c r="D70" s="14">
        <v>3.92</v>
      </c>
      <c r="E70" s="14">
        <v>3.71</v>
      </c>
      <c r="F70" s="14">
        <v>9.86</v>
      </c>
      <c r="G70" s="14">
        <v>10.79</v>
      </c>
      <c r="H70" s="14">
        <v>3.12</v>
      </c>
      <c r="I70" s="14">
        <v>7.91</v>
      </c>
      <c r="J70" s="14">
        <v>4.57</v>
      </c>
      <c r="K70" s="14">
        <v>9.1300000000000008</v>
      </c>
      <c r="L70" s="14">
        <v>3.98</v>
      </c>
      <c r="M70" s="14">
        <v>0.75</v>
      </c>
      <c r="N70" s="14"/>
      <c r="O70" s="14">
        <v>3.9</v>
      </c>
      <c r="S70" s="20">
        <f t="shared" si="1"/>
        <v>5.6036363636363635</v>
      </c>
      <c r="U70" s="2"/>
      <c r="V70" s="2"/>
      <c r="W70" s="2"/>
    </row>
    <row r="71" spans="1:23" ht="16.5" x14ac:dyDescent="0.25">
      <c r="B71" s="10"/>
      <c r="C71" s="1" t="s">
        <v>2</v>
      </c>
      <c r="D71" s="14">
        <v>3.2</v>
      </c>
      <c r="E71" s="14">
        <v>3.67</v>
      </c>
      <c r="F71" s="14">
        <v>10.99</v>
      </c>
      <c r="G71" s="14">
        <v>7.85</v>
      </c>
      <c r="H71" s="14">
        <v>2.94</v>
      </c>
      <c r="I71" s="14">
        <v>8.7799999999999994</v>
      </c>
      <c r="J71" s="14">
        <v>6.33</v>
      </c>
      <c r="K71" s="14">
        <v>7.12</v>
      </c>
      <c r="L71" s="14">
        <v>4.9800000000000004</v>
      </c>
      <c r="M71" s="14">
        <v>2.17</v>
      </c>
      <c r="N71" s="14"/>
      <c r="O71" s="14">
        <v>2.2400000000000002</v>
      </c>
      <c r="S71" s="20">
        <f t="shared" si="1"/>
        <v>5.4790909090909095</v>
      </c>
      <c r="U71" s="2"/>
      <c r="V71" s="2"/>
      <c r="W71" s="2"/>
    </row>
    <row r="72" spans="1:23" ht="16.5" x14ac:dyDescent="0.25">
      <c r="B72" s="10"/>
      <c r="C72" s="1" t="s">
        <v>3</v>
      </c>
      <c r="D72" s="14">
        <v>2.82</v>
      </c>
      <c r="E72" s="14">
        <v>15.07</v>
      </c>
      <c r="F72" s="14">
        <v>6.27</v>
      </c>
      <c r="G72" s="14">
        <v>9.9700000000000006</v>
      </c>
      <c r="H72" s="14">
        <v>4.7300000000000004</v>
      </c>
      <c r="I72" s="14">
        <v>9</v>
      </c>
      <c r="J72" s="14">
        <v>5.01</v>
      </c>
      <c r="K72" s="14">
        <v>10.76</v>
      </c>
      <c r="L72" s="14">
        <v>4.76</v>
      </c>
      <c r="M72" s="14">
        <v>1.53</v>
      </c>
      <c r="N72" s="14"/>
      <c r="O72" s="14">
        <v>1.33</v>
      </c>
      <c r="S72" s="20">
        <f t="shared" si="1"/>
        <v>6.4772727272727275</v>
      </c>
      <c r="U72" s="2"/>
      <c r="V72" s="2"/>
      <c r="W72" s="2"/>
    </row>
    <row r="73" spans="1:23" ht="16.5" x14ac:dyDescent="0.25">
      <c r="B73" s="10" t="s">
        <v>5</v>
      </c>
      <c r="C73" s="1" t="s">
        <v>1</v>
      </c>
      <c r="D73" s="14">
        <v>5.34</v>
      </c>
      <c r="E73" s="14">
        <v>1.44</v>
      </c>
      <c r="F73" s="14">
        <v>2.64</v>
      </c>
      <c r="G73" s="14">
        <v>4.1500000000000004</v>
      </c>
      <c r="H73" s="14"/>
      <c r="I73" s="14">
        <v>6.18</v>
      </c>
      <c r="J73" s="14">
        <v>3.77</v>
      </c>
      <c r="K73" s="14">
        <v>6.71</v>
      </c>
      <c r="L73" s="14"/>
      <c r="M73" s="14"/>
      <c r="N73" s="14">
        <v>6.12</v>
      </c>
      <c r="O73" s="14">
        <v>5.2171585199999999</v>
      </c>
      <c r="P73" s="15" t="s">
        <v>62</v>
      </c>
      <c r="Q73" s="14">
        <v>4.5999999999999996</v>
      </c>
      <c r="R73" s="14"/>
      <c r="S73" s="20">
        <f t="shared" si="1"/>
        <v>4.6167158520000005</v>
      </c>
      <c r="U73" s="2"/>
      <c r="V73" s="2"/>
      <c r="W73" s="2"/>
    </row>
    <row r="74" spans="1:23" ht="16.5" x14ac:dyDescent="0.25">
      <c r="B74" s="10"/>
      <c r="C74" s="1" t="s">
        <v>2</v>
      </c>
      <c r="D74" s="14">
        <v>3.89</v>
      </c>
      <c r="E74" s="14">
        <v>2.59</v>
      </c>
      <c r="F74" s="14">
        <v>2.63</v>
      </c>
      <c r="G74" s="14">
        <v>3.95</v>
      </c>
      <c r="H74" s="14">
        <v>3.41</v>
      </c>
      <c r="I74" s="15" t="s">
        <v>60</v>
      </c>
      <c r="J74" s="14">
        <v>4.84</v>
      </c>
      <c r="K74" s="14">
        <v>6.18</v>
      </c>
      <c r="L74" s="14"/>
      <c r="M74" s="14"/>
      <c r="N74" s="14">
        <v>5.12</v>
      </c>
      <c r="O74" s="14">
        <v>3.9834897699999998</v>
      </c>
      <c r="P74" s="14">
        <v>6.7978647800000003</v>
      </c>
      <c r="Q74" s="14">
        <v>4.83</v>
      </c>
      <c r="R74" s="14"/>
      <c r="S74" s="20">
        <f t="shared" si="1"/>
        <v>4.3837595045454538</v>
      </c>
      <c r="U74" s="2"/>
      <c r="V74" s="2"/>
      <c r="W74" s="2"/>
    </row>
    <row r="75" spans="1:23" ht="16.5" x14ac:dyDescent="0.25">
      <c r="B75" s="10"/>
      <c r="C75" s="1" t="s">
        <v>3</v>
      </c>
      <c r="D75" s="14">
        <v>5.17</v>
      </c>
      <c r="E75" s="14">
        <v>2.8</v>
      </c>
      <c r="F75" s="14">
        <v>1.23</v>
      </c>
      <c r="G75" s="14">
        <v>4.1900000000000004</v>
      </c>
      <c r="H75" s="14">
        <v>0.98</v>
      </c>
      <c r="I75" s="14">
        <v>6.49</v>
      </c>
      <c r="J75" s="14">
        <v>5.33</v>
      </c>
      <c r="K75" s="14">
        <v>2.31</v>
      </c>
      <c r="L75" s="14"/>
      <c r="M75" s="14"/>
      <c r="N75" s="15" t="s">
        <v>61</v>
      </c>
      <c r="O75" s="14">
        <v>4.2310478600000003</v>
      </c>
      <c r="P75" s="14">
        <v>10.0696542</v>
      </c>
      <c r="Q75" s="14"/>
      <c r="R75" s="14"/>
      <c r="S75" s="20">
        <f t="shared" si="1"/>
        <v>4.2800702059999995</v>
      </c>
      <c r="U75" s="2"/>
      <c r="V75" s="2"/>
      <c r="W75" s="2"/>
    </row>
    <row r="76" spans="1:23" ht="16.5" x14ac:dyDescent="0.25">
      <c r="B76" s="10" t="s">
        <v>6</v>
      </c>
      <c r="C76" s="1" t="s">
        <v>1</v>
      </c>
      <c r="D76" s="15" t="s">
        <v>63</v>
      </c>
      <c r="E76" s="14">
        <v>2.52</v>
      </c>
      <c r="F76" s="14"/>
      <c r="G76" s="14">
        <v>3.34</v>
      </c>
      <c r="H76" s="14">
        <v>2.11</v>
      </c>
      <c r="I76" s="14"/>
      <c r="J76" s="14">
        <v>7.07</v>
      </c>
      <c r="K76" s="14">
        <v>4.68</v>
      </c>
      <c r="L76" s="14">
        <v>4.41</v>
      </c>
      <c r="M76" s="14">
        <v>4.2699999999999996</v>
      </c>
      <c r="N76" s="14">
        <v>4.07</v>
      </c>
      <c r="O76" s="14"/>
      <c r="P76" s="14">
        <v>5.31</v>
      </c>
      <c r="Q76" s="14">
        <v>4.84</v>
      </c>
      <c r="R76" s="14"/>
      <c r="S76" s="20">
        <f t="shared" si="1"/>
        <v>4.2620000000000005</v>
      </c>
      <c r="U76" s="2"/>
      <c r="V76" s="2"/>
      <c r="W76" s="2"/>
    </row>
    <row r="77" spans="1:23" ht="16.5" x14ac:dyDescent="0.25">
      <c r="B77" s="10"/>
      <c r="C77" s="1" t="s">
        <v>2</v>
      </c>
      <c r="D77" s="15" t="s">
        <v>64</v>
      </c>
      <c r="E77" s="14">
        <v>4.9000000000000004</v>
      </c>
      <c r="F77" s="15" t="s">
        <v>65</v>
      </c>
      <c r="G77" s="15" t="s">
        <v>66</v>
      </c>
      <c r="H77" s="14">
        <v>3.65</v>
      </c>
      <c r="I77" s="14">
        <v>4.24</v>
      </c>
      <c r="J77" s="14">
        <v>6.25</v>
      </c>
      <c r="K77" s="14">
        <v>5.56</v>
      </c>
      <c r="L77" s="15" t="s">
        <v>67</v>
      </c>
      <c r="M77" s="14">
        <v>4.4000000000000004</v>
      </c>
      <c r="N77" s="14">
        <v>5.1100000000000003</v>
      </c>
      <c r="O77" s="14"/>
      <c r="P77" s="14">
        <v>3.96</v>
      </c>
      <c r="Q77" s="14">
        <v>5.89</v>
      </c>
      <c r="R77" s="14"/>
      <c r="S77" s="20">
        <f t="shared" si="1"/>
        <v>4.8844444444444441</v>
      </c>
      <c r="U77" s="2"/>
      <c r="V77" s="2"/>
      <c r="W77" s="2"/>
    </row>
    <row r="78" spans="1:23" ht="16.5" x14ac:dyDescent="0.25">
      <c r="B78" s="10"/>
      <c r="C78" s="1" t="s">
        <v>3</v>
      </c>
      <c r="D78" s="14">
        <v>2.4</v>
      </c>
      <c r="E78" s="14">
        <v>7.56</v>
      </c>
      <c r="F78" s="14">
        <v>1.1200000000000001</v>
      </c>
      <c r="G78" s="14">
        <v>6.38</v>
      </c>
      <c r="H78" s="14">
        <v>3.92</v>
      </c>
      <c r="I78" s="14">
        <v>3.93</v>
      </c>
      <c r="J78" s="14">
        <v>3.04</v>
      </c>
      <c r="K78" s="14">
        <v>1.28</v>
      </c>
      <c r="L78" s="15" t="s">
        <v>68</v>
      </c>
      <c r="M78" s="14">
        <v>3.55</v>
      </c>
      <c r="N78" s="14">
        <v>3.46</v>
      </c>
      <c r="O78" s="14"/>
      <c r="P78" s="14">
        <v>4.1399999999999997</v>
      </c>
      <c r="Q78" s="14">
        <v>10.38</v>
      </c>
      <c r="R78" s="14"/>
      <c r="S78" s="20">
        <f t="shared" si="1"/>
        <v>4.2633333333333328</v>
      </c>
      <c r="U78" s="2"/>
      <c r="V78" s="2"/>
      <c r="W78" s="2"/>
    </row>
    <row r="79" spans="1:23" ht="16.5" x14ac:dyDescent="0.25">
      <c r="B79" s="10" t="s">
        <v>7</v>
      </c>
      <c r="C79" s="1" t="s">
        <v>1</v>
      </c>
      <c r="D79" s="14">
        <v>1.0900000000000001</v>
      </c>
      <c r="E79" s="14">
        <v>4.49</v>
      </c>
      <c r="F79" s="14">
        <v>4.9800000000000004</v>
      </c>
      <c r="G79" s="14">
        <v>8.74</v>
      </c>
      <c r="H79" s="14">
        <v>1.94</v>
      </c>
      <c r="I79" s="14">
        <v>10.11</v>
      </c>
      <c r="J79" s="14">
        <v>2.95</v>
      </c>
      <c r="K79" s="14">
        <v>7.54</v>
      </c>
      <c r="L79" s="14">
        <v>2.92</v>
      </c>
      <c r="M79" s="14">
        <v>4.99</v>
      </c>
      <c r="N79" s="14"/>
      <c r="O79" s="14">
        <v>2.4881347100000002</v>
      </c>
      <c r="S79" s="20">
        <f t="shared" si="1"/>
        <v>4.7489213372727272</v>
      </c>
      <c r="U79" s="2"/>
      <c r="V79" s="2"/>
      <c r="W79" s="2"/>
    </row>
    <row r="80" spans="1:23" ht="16.5" x14ac:dyDescent="0.25">
      <c r="B80" s="10"/>
      <c r="C80" s="1" t="s">
        <v>2</v>
      </c>
      <c r="D80" s="14">
        <v>2.09</v>
      </c>
      <c r="E80" s="14">
        <v>4.43</v>
      </c>
      <c r="F80" s="14">
        <v>10.82</v>
      </c>
      <c r="G80" s="14">
        <v>6.46</v>
      </c>
      <c r="H80" s="14">
        <v>3.62</v>
      </c>
      <c r="I80" s="14">
        <v>8.64</v>
      </c>
      <c r="J80" s="14">
        <v>2.66</v>
      </c>
      <c r="K80" s="15" t="s">
        <v>69</v>
      </c>
      <c r="L80" s="14">
        <v>5.41</v>
      </c>
      <c r="M80" s="14">
        <v>3.11</v>
      </c>
      <c r="N80" s="14"/>
      <c r="O80" s="14">
        <v>1.92</v>
      </c>
      <c r="S80" s="20">
        <f t="shared" si="1"/>
        <v>4.9159999999999995</v>
      </c>
      <c r="U80" s="2"/>
      <c r="V80" s="2"/>
      <c r="W80" s="2"/>
    </row>
    <row r="81" spans="1:23" ht="16.5" x14ac:dyDescent="0.25">
      <c r="B81" s="10"/>
      <c r="C81" s="1" t="s">
        <v>3</v>
      </c>
      <c r="D81" s="14">
        <v>0.93</v>
      </c>
      <c r="E81" s="14">
        <v>13.22</v>
      </c>
      <c r="F81" s="14">
        <v>4.87</v>
      </c>
      <c r="G81" s="14">
        <v>9.07</v>
      </c>
      <c r="H81" s="14">
        <v>5.3</v>
      </c>
      <c r="I81" s="14">
        <v>15.59</v>
      </c>
      <c r="J81" s="14">
        <v>2.97</v>
      </c>
      <c r="K81" s="14">
        <v>7.98</v>
      </c>
      <c r="L81" s="14">
        <v>4.3600000000000003</v>
      </c>
      <c r="M81" s="14">
        <v>3.41</v>
      </c>
      <c r="N81" s="14"/>
      <c r="O81" s="14">
        <v>3.86</v>
      </c>
      <c r="S81" s="20">
        <f t="shared" si="1"/>
        <v>6.5054545454545458</v>
      </c>
      <c r="U81" s="2"/>
      <c r="V81" s="2"/>
      <c r="W81" s="2"/>
    </row>
    <row r="82" spans="1:23" ht="16.5" x14ac:dyDescent="0.25">
      <c r="A82" s="6"/>
      <c r="B82" s="11"/>
      <c r="C82" s="7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8"/>
      <c r="Q82" s="18"/>
      <c r="R82" s="18"/>
      <c r="S82" s="12"/>
      <c r="U82" s="2"/>
      <c r="V82" s="2"/>
      <c r="W82" s="2"/>
    </row>
    <row r="83" spans="1:23" ht="18.75" x14ac:dyDescent="0.3">
      <c r="A83" s="8" t="s">
        <v>12</v>
      </c>
      <c r="B83" s="10" t="s">
        <v>0</v>
      </c>
      <c r="C83" s="1" t="s">
        <v>1</v>
      </c>
      <c r="D83" s="15" t="s">
        <v>70</v>
      </c>
      <c r="E83" s="14">
        <v>1.53</v>
      </c>
      <c r="F83" s="14">
        <v>5.82</v>
      </c>
      <c r="G83" s="14">
        <v>2.44</v>
      </c>
      <c r="H83" s="14">
        <v>3.1549999999999998</v>
      </c>
      <c r="I83" s="14">
        <v>2.87</v>
      </c>
      <c r="J83" s="14">
        <v>8.0299999999999994</v>
      </c>
      <c r="K83" s="14">
        <v>5.91</v>
      </c>
      <c r="L83" s="14">
        <v>4.46</v>
      </c>
      <c r="M83" s="14">
        <v>4.28</v>
      </c>
      <c r="N83" s="14">
        <v>3.145</v>
      </c>
      <c r="O83" s="14">
        <v>4.74</v>
      </c>
      <c r="P83" s="14">
        <v>4.99</v>
      </c>
      <c r="Q83" s="14">
        <v>6.03</v>
      </c>
      <c r="R83" s="14"/>
      <c r="S83" s="20">
        <f t="shared" si="1"/>
        <v>4.4153846153846157</v>
      </c>
      <c r="U83" s="2"/>
      <c r="V83" s="2"/>
      <c r="W83" s="2"/>
    </row>
    <row r="84" spans="1:23" ht="16.5" x14ac:dyDescent="0.25">
      <c r="B84" s="10"/>
      <c r="C84" s="1" t="s">
        <v>2</v>
      </c>
      <c r="D84" s="14">
        <v>10.45</v>
      </c>
      <c r="E84" s="14">
        <v>1.2250000000000001</v>
      </c>
      <c r="F84" s="14">
        <v>5.8201454000000004</v>
      </c>
      <c r="G84" s="15" t="s">
        <v>71</v>
      </c>
      <c r="H84" s="14">
        <v>4.4800000000000004</v>
      </c>
      <c r="I84" s="14">
        <v>3.7450000000000001</v>
      </c>
      <c r="J84" s="14">
        <v>4.75</v>
      </c>
      <c r="K84" s="14">
        <v>5.335</v>
      </c>
      <c r="L84" s="15" t="s">
        <v>72</v>
      </c>
      <c r="M84" s="14">
        <v>5.2998231999999996</v>
      </c>
      <c r="N84" s="14">
        <v>3.08</v>
      </c>
      <c r="O84" s="14">
        <v>7.5761557499999999</v>
      </c>
      <c r="P84" s="14">
        <v>4.7750000000000004</v>
      </c>
      <c r="Q84" s="14">
        <v>8.5399999999999991</v>
      </c>
      <c r="R84" s="14"/>
      <c r="S84" s="20">
        <f t="shared" ref="S84:S147" si="2">AVERAGE(D84:R84)</f>
        <v>5.4230103624999986</v>
      </c>
      <c r="U84" s="2"/>
      <c r="V84" s="2"/>
      <c r="W84" s="2"/>
    </row>
    <row r="85" spans="1:23" ht="16.5" x14ac:dyDescent="0.25">
      <c r="B85" s="10"/>
      <c r="C85" s="1" t="s">
        <v>3</v>
      </c>
      <c r="D85" s="14">
        <v>3.65</v>
      </c>
      <c r="E85" s="14">
        <v>1.01</v>
      </c>
      <c r="F85" s="14">
        <v>0.52500000000000002</v>
      </c>
      <c r="G85" s="14">
        <v>7.4749999999999996</v>
      </c>
      <c r="H85" s="14">
        <v>4.4649999999999999</v>
      </c>
      <c r="I85" s="14">
        <v>4.8600000000000003</v>
      </c>
      <c r="J85" s="14">
        <v>1.1100000000000001</v>
      </c>
      <c r="K85" s="14">
        <v>8.4149999999999991</v>
      </c>
      <c r="L85" s="15" t="s">
        <v>73</v>
      </c>
      <c r="M85" s="14">
        <v>3.2250000000000001</v>
      </c>
      <c r="N85" s="14">
        <v>3.34</v>
      </c>
      <c r="O85" s="14">
        <v>5.9910638000000001</v>
      </c>
      <c r="P85" s="14">
        <v>6.1950000000000003</v>
      </c>
      <c r="Q85" s="14">
        <v>7.0949999999999998</v>
      </c>
      <c r="R85" s="14"/>
      <c r="S85" s="20">
        <f t="shared" si="2"/>
        <v>4.4120049076923076</v>
      </c>
      <c r="U85" s="2"/>
      <c r="V85" s="2"/>
      <c r="W85" s="2"/>
    </row>
    <row r="86" spans="1:23" ht="16.5" x14ac:dyDescent="0.25">
      <c r="B86" s="10" t="s">
        <v>4</v>
      </c>
      <c r="C86" s="1" t="s">
        <v>1</v>
      </c>
      <c r="D86" s="14">
        <v>4.3899999999999997</v>
      </c>
      <c r="E86" s="14">
        <v>4.1900000000000004</v>
      </c>
      <c r="F86" s="14">
        <v>9.6649999999999991</v>
      </c>
      <c r="G86" s="14">
        <v>12.965</v>
      </c>
      <c r="H86" s="14">
        <v>3.1349999999999998</v>
      </c>
      <c r="I86" s="14">
        <v>8.24</v>
      </c>
      <c r="J86" s="14">
        <v>4.6050000000000004</v>
      </c>
      <c r="K86" s="14">
        <v>8.4049999999999994</v>
      </c>
      <c r="L86" s="14">
        <v>3.99</v>
      </c>
      <c r="M86" s="14">
        <v>1.155</v>
      </c>
      <c r="N86" s="14"/>
      <c r="O86" s="14">
        <v>3.665</v>
      </c>
      <c r="S86" s="20">
        <f t="shared" si="2"/>
        <v>5.8550000000000004</v>
      </c>
      <c r="U86" s="2"/>
      <c r="V86" s="2"/>
      <c r="W86" s="2"/>
    </row>
    <row r="87" spans="1:23" ht="16.5" x14ac:dyDescent="0.25">
      <c r="B87" s="10"/>
      <c r="C87" s="1" t="s">
        <v>2</v>
      </c>
      <c r="D87" s="14">
        <v>3.645</v>
      </c>
      <c r="E87" s="14">
        <v>5.1449999999999996</v>
      </c>
      <c r="F87" s="14">
        <v>13.07</v>
      </c>
      <c r="G87" s="14">
        <v>9.875</v>
      </c>
      <c r="H87" s="14">
        <v>3.3</v>
      </c>
      <c r="I87" s="14">
        <v>9.6549999999999994</v>
      </c>
      <c r="J87" s="14">
        <v>9.125</v>
      </c>
      <c r="K87" s="14">
        <v>6.62</v>
      </c>
      <c r="L87" s="14">
        <v>5.1349999999999998</v>
      </c>
      <c r="M87" s="14">
        <v>2.165</v>
      </c>
      <c r="N87" s="14"/>
      <c r="O87" s="14">
        <v>3.04</v>
      </c>
      <c r="S87" s="20">
        <f t="shared" si="2"/>
        <v>6.4340909090909095</v>
      </c>
      <c r="U87" s="2"/>
      <c r="V87" s="2"/>
      <c r="W87" s="2"/>
    </row>
    <row r="88" spans="1:23" ht="16.5" x14ac:dyDescent="0.25">
      <c r="B88" s="10"/>
      <c r="C88" s="1" t="s">
        <v>3</v>
      </c>
      <c r="D88" s="14">
        <v>3.09</v>
      </c>
      <c r="E88" s="14">
        <v>15.715</v>
      </c>
      <c r="F88" s="14">
        <v>6.88</v>
      </c>
      <c r="G88" s="14">
        <v>11.255000000000001</v>
      </c>
      <c r="H88" s="14">
        <v>4.5750000000000002</v>
      </c>
      <c r="I88" s="14">
        <v>8.89</v>
      </c>
      <c r="J88" s="14">
        <v>5.81</v>
      </c>
      <c r="K88" s="14">
        <v>12.664999999999999</v>
      </c>
      <c r="L88" s="14">
        <v>5.53</v>
      </c>
      <c r="M88" s="14">
        <v>2.4550000000000001</v>
      </c>
      <c r="N88" s="14"/>
      <c r="O88" s="14">
        <v>1.7649999999999999</v>
      </c>
      <c r="S88" s="20">
        <f t="shared" si="2"/>
        <v>7.1481818181818175</v>
      </c>
      <c r="U88" s="2"/>
      <c r="V88" s="2"/>
      <c r="W88" s="2"/>
    </row>
    <row r="89" spans="1:23" ht="16.5" x14ac:dyDescent="0.25">
      <c r="B89" s="10" t="s">
        <v>5</v>
      </c>
      <c r="C89" s="1" t="s">
        <v>1</v>
      </c>
      <c r="D89" s="14">
        <v>6.46</v>
      </c>
      <c r="E89" s="14">
        <v>2.395</v>
      </c>
      <c r="F89" s="14">
        <v>3.25</v>
      </c>
      <c r="G89" s="14">
        <v>6.01</v>
      </c>
      <c r="H89" s="14">
        <v>0</v>
      </c>
      <c r="I89" s="14">
        <v>7.0049999999999999</v>
      </c>
      <c r="J89" s="14">
        <v>3.915</v>
      </c>
      <c r="K89" s="14">
        <v>6.5549999999999997</v>
      </c>
      <c r="L89" s="14"/>
      <c r="M89" s="14"/>
      <c r="N89" s="14">
        <v>6.6849999999999996</v>
      </c>
      <c r="O89" s="14">
        <v>5.4845809499999998</v>
      </c>
      <c r="P89" s="15" t="s">
        <v>75</v>
      </c>
      <c r="Q89" s="14">
        <v>4.9450000000000003</v>
      </c>
      <c r="R89" s="14"/>
      <c r="S89" s="20">
        <f t="shared" si="2"/>
        <v>4.7913255409090914</v>
      </c>
      <c r="U89" s="2"/>
      <c r="V89" s="2"/>
      <c r="W89" s="2"/>
    </row>
    <row r="90" spans="1:23" ht="16.5" x14ac:dyDescent="0.25">
      <c r="B90" s="10"/>
      <c r="C90" s="1" t="s">
        <v>2</v>
      </c>
      <c r="D90" s="14">
        <v>4.1150000000000002</v>
      </c>
      <c r="E90" s="14">
        <v>3.1349999999999998</v>
      </c>
      <c r="F90" s="14">
        <v>2.66</v>
      </c>
      <c r="G90" s="14">
        <v>5.1349999999999998</v>
      </c>
      <c r="H90" s="14">
        <v>3.085</v>
      </c>
      <c r="I90" s="15" t="s">
        <v>74</v>
      </c>
      <c r="J90" s="14">
        <v>4.8449999999999998</v>
      </c>
      <c r="K90" s="14">
        <v>5.54</v>
      </c>
      <c r="L90" s="14"/>
      <c r="M90" s="14"/>
      <c r="N90" s="14">
        <v>6.0949999999999998</v>
      </c>
      <c r="O90" s="14">
        <v>3.2131695100000002</v>
      </c>
      <c r="P90" s="14">
        <v>8.1491384999999994</v>
      </c>
      <c r="Q90" s="14">
        <v>5.83</v>
      </c>
      <c r="R90" s="14"/>
      <c r="S90" s="20">
        <f t="shared" si="2"/>
        <v>4.7093007281818178</v>
      </c>
      <c r="U90" s="2"/>
      <c r="V90" s="2"/>
      <c r="W90" s="3"/>
    </row>
    <row r="91" spans="1:23" ht="16.5" x14ac:dyDescent="0.25">
      <c r="B91" s="10"/>
      <c r="C91" s="1" t="s">
        <v>3</v>
      </c>
      <c r="D91" s="14">
        <v>4.7649999999999997</v>
      </c>
      <c r="E91" s="14">
        <v>3.1949999999999998</v>
      </c>
      <c r="F91" s="14">
        <v>1.45</v>
      </c>
      <c r="G91" s="14">
        <v>9.43</v>
      </c>
      <c r="H91" s="14">
        <v>2.36</v>
      </c>
      <c r="I91" s="14">
        <v>12.435</v>
      </c>
      <c r="J91" s="14">
        <v>7.0250000000000004</v>
      </c>
      <c r="K91" s="14">
        <v>1.66</v>
      </c>
      <c r="L91" s="14"/>
      <c r="M91" s="14"/>
      <c r="N91" s="14">
        <v>12.2</v>
      </c>
      <c r="O91" s="14">
        <v>4.4578798300000004</v>
      </c>
      <c r="P91" s="14">
        <v>10.600261400000001</v>
      </c>
      <c r="Q91" s="14"/>
      <c r="R91" s="14"/>
      <c r="S91" s="20">
        <f t="shared" si="2"/>
        <v>6.325285566363636</v>
      </c>
      <c r="U91" s="2"/>
      <c r="V91" s="2"/>
      <c r="W91" s="2"/>
    </row>
    <row r="92" spans="1:23" ht="16.5" x14ac:dyDescent="0.25">
      <c r="B92" s="10" t="s">
        <v>6</v>
      </c>
      <c r="C92" s="1" t="s">
        <v>1</v>
      </c>
      <c r="D92" s="15" t="s">
        <v>76</v>
      </c>
      <c r="E92" s="15" t="s">
        <v>78</v>
      </c>
      <c r="F92" s="14"/>
      <c r="G92" s="14">
        <v>3.68</v>
      </c>
      <c r="H92" s="15" t="s">
        <v>80</v>
      </c>
      <c r="I92" s="14">
        <v>4.26</v>
      </c>
      <c r="J92" s="14">
        <v>5.21</v>
      </c>
      <c r="K92" s="15" t="s">
        <v>81</v>
      </c>
      <c r="L92" s="14">
        <v>4.84</v>
      </c>
      <c r="M92" s="14">
        <v>4.8250000000000002</v>
      </c>
      <c r="N92" s="14">
        <v>4.87</v>
      </c>
      <c r="O92" s="14"/>
      <c r="P92" s="14">
        <v>4.51</v>
      </c>
      <c r="Q92" s="14">
        <v>4.92</v>
      </c>
      <c r="R92" s="14"/>
      <c r="S92" s="20">
        <f t="shared" si="2"/>
        <v>4.6393750000000002</v>
      </c>
      <c r="U92" s="2"/>
      <c r="V92" s="2"/>
      <c r="W92" s="2"/>
    </row>
    <row r="93" spans="1:23" ht="16.5" x14ac:dyDescent="0.25">
      <c r="B93" s="10"/>
      <c r="C93" s="1" t="s">
        <v>2</v>
      </c>
      <c r="D93" s="15" t="s">
        <v>77</v>
      </c>
      <c r="E93" s="14">
        <v>4.6100000000000003</v>
      </c>
      <c r="F93" s="14">
        <v>1.05</v>
      </c>
      <c r="G93" s="15" t="s">
        <v>79</v>
      </c>
      <c r="H93" s="14">
        <v>3.56</v>
      </c>
      <c r="I93" s="14">
        <v>4.68</v>
      </c>
      <c r="J93" s="14">
        <v>7.2249999999999996</v>
      </c>
      <c r="K93" s="14">
        <v>6.38</v>
      </c>
      <c r="L93" s="15" t="s">
        <v>82</v>
      </c>
      <c r="M93" s="14">
        <v>4.5949999999999998</v>
      </c>
      <c r="N93" s="14">
        <v>6.0350000000000001</v>
      </c>
      <c r="O93" s="14"/>
      <c r="P93" s="14">
        <v>3.87</v>
      </c>
      <c r="Q93" s="14">
        <v>6.2450000000000001</v>
      </c>
      <c r="R93" s="14"/>
      <c r="S93" s="20">
        <f t="shared" si="2"/>
        <v>4.8250000000000002</v>
      </c>
      <c r="U93" s="2"/>
      <c r="V93" s="2"/>
      <c r="W93" s="2"/>
    </row>
    <row r="94" spans="1:23" ht="16.5" x14ac:dyDescent="0.25">
      <c r="B94" s="10"/>
      <c r="C94" s="1" t="s">
        <v>3</v>
      </c>
      <c r="D94" s="14">
        <v>2.5950000000000002</v>
      </c>
      <c r="E94" s="14">
        <v>7.8049999999999997</v>
      </c>
      <c r="F94" s="14">
        <v>2.2450000000000001</v>
      </c>
      <c r="G94" s="14">
        <v>8.19</v>
      </c>
      <c r="H94" s="14">
        <v>3.92</v>
      </c>
      <c r="I94" s="14">
        <v>5.3849999999999998</v>
      </c>
      <c r="J94" s="14">
        <v>6.71</v>
      </c>
      <c r="K94" s="14">
        <v>1.51</v>
      </c>
      <c r="L94" s="15" t="s">
        <v>83</v>
      </c>
      <c r="M94" s="14">
        <v>3.86</v>
      </c>
      <c r="N94" s="14">
        <v>4.3849999999999998</v>
      </c>
      <c r="O94" s="14"/>
      <c r="P94" s="14">
        <v>4.88</v>
      </c>
      <c r="Q94" s="14">
        <v>11.13</v>
      </c>
      <c r="R94" s="14"/>
      <c r="S94" s="20">
        <f t="shared" si="2"/>
        <v>5.2179166666666665</v>
      </c>
    </row>
    <row r="95" spans="1:23" ht="16.5" x14ac:dyDescent="0.25">
      <c r="B95" s="10" t="s">
        <v>7</v>
      </c>
      <c r="C95" s="1" t="s">
        <v>1</v>
      </c>
      <c r="D95" s="14">
        <v>1.085</v>
      </c>
      <c r="E95" s="14">
        <v>4.5949999999999998</v>
      </c>
      <c r="F95" s="14">
        <v>5.71</v>
      </c>
      <c r="G95" s="14">
        <v>10.574999999999999</v>
      </c>
      <c r="H95" s="14">
        <v>2.0249999999999999</v>
      </c>
      <c r="I95" s="14">
        <v>9.8849999999999998</v>
      </c>
      <c r="J95" s="14">
        <v>3.5249999999999999</v>
      </c>
      <c r="K95" s="14">
        <v>8.0050000000000008</v>
      </c>
      <c r="L95" s="14">
        <v>3.05</v>
      </c>
      <c r="M95" s="14">
        <v>4.4050000000000002</v>
      </c>
      <c r="N95" s="14"/>
      <c r="O95" s="14">
        <v>1.4875584900000001</v>
      </c>
      <c r="S95" s="20">
        <f t="shared" si="2"/>
        <v>4.940687135454545</v>
      </c>
    </row>
    <row r="96" spans="1:23" ht="16.5" x14ac:dyDescent="0.25">
      <c r="B96" s="10"/>
      <c r="C96" s="1" t="s">
        <v>2</v>
      </c>
      <c r="D96" s="14">
        <v>2.2250000000000001</v>
      </c>
      <c r="E96" s="14">
        <v>7.3250000000000002</v>
      </c>
      <c r="F96" s="14">
        <v>11.57</v>
      </c>
      <c r="G96" s="14">
        <v>7.63</v>
      </c>
      <c r="H96" s="14">
        <v>3.7749999999999999</v>
      </c>
      <c r="I96" s="14">
        <v>10.23</v>
      </c>
      <c r="J96" s="14">
        <v>2.9849999999999999</v>
      </c>
      <c r="K96" s="15" t="s">
        <v>84</v>
      </c>
      <c r="L96" s="14">
        <v>5.7450000000000001</v>
      </c>
      <c r="M96" s="14">
        <v>4.5449999999999999</v>
      </c>
      <c r="N96" s="14"/>
      <c r="O96" s="14">
        <v>2.25</v>
      </c>
      <c r="S96" s="20">
        <f t="shared" si="2"/>
        <v>5.8279999999999994</v>
      </c>
    </row>
    <row r="97" spans="1:23" ht="16.5" x14ac:dyDescent="0.25">
      <c r="B97" s="10"/>
      <c r="C97" s="1" t="s">
        <v>3</v>
      </c>
      <c r="D97" s="14">
        <v>0.96</v>
      </c>
      <c r="E97" s="14">
        <v>14.75</v>
      </c>
      <c r="F97" s="14">
        <v>5.6950000000000003</v>
      </c>
      <c r="G97" s="14">
        <v>12.324999999999999</v>
      </c>
      <c r="H97" s="14">
        <v>4.83</v>
      </c>
      <c r="I97" s="14">
        <v>15.335000000000001</v>
      </c>
      <c r="J97" s="14">
        <v>3.5049999999999999</v>
      </c>
      <c r="K97" s="14">
        <v>7.1050000000000004</v>
      </c>
      <c r="L97" s="14">
        <v>4.2850000000000001</v>
      </c>
      <c r="M97" s="14">
        <v>4.7</v>
      </c>
      <c r="N97" s="14"/>
      <c r="O97" s="14">
        <v>3.7149999999999999</v>
      </c>
      <c r="S97" s="20">
        <f t="shared" si="2"/>
        <v>7.0186363636363645</v>
      </c>
    </row>
    <row r="98" spans="1:23" ht="16.5" x14ac:dyDescent="0.25">
      <c r="A98" s="6"/>
      <c r="B98" s="11"/>
      <c r="C98" s="7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8"/>
      <c r="Q98" s="18"/>
      <c r="R98" s="18"/>
      <c r="S98" s="12"/>
    </row>
    <row r="99" spans="1:23" ht="18.75" x14ac:dyDescent="0.3">
      <c r="A99" s="8" t="s">
        <v>13</v>
      </c>
      <c r="B99" s="10" t="s">
        <v>0</v>
      </c>
      <c r="C99" s="1" t="s">
        <v>1</v>
      </c>
      <c r="D99" s="14">
        <v>1.0588726399999999</v>
      </c>
      <c r="E99" s="14">
        <v>1.1890571700000001</v>
      </c>
      <c r="F99" s="14">
        <v>1.1013779800000001</v>
      </c>
      <c r="G99" s="14">
        <v>6.1363290000000001E-2</v>
      </c>
      <c r="H99" s="14">
        <v>0.78175857999999998</v>
      </c>
      <c r="I99" s="14">
        <v>0.18967511000000001</v>
      </c>
      <c r="J99" s="14">
        <v>2.5647573000000001</v>
      </c>
      <c r="K99" s="14">
        <v>2.7538957000000002</v>
      </c>
      <c r="L99" s="14">
        <v>0.58631458999999997</v>
      </c>
      <c r="M99" s="14">
        <v>0.51961924999999998</v>
      </c>
      <c r="N99" s="14">
        <v>3.49914412</v>
      </c>
      <c r="O99" s="14">
        <v>1.864738</v>
      </c>
      <c r="P99" s="14">
        <v>0.1268215</v>
      </c>
      <c r="Q99" s="15" t="s">
        <v>86</v>
      </c>
      <c r="R99" s="15"/>
      <c r="S99" s="20">
        <f t="shared" si="2"/>
        <v>1.2536457869230768</v>
      </c>
      <c r="U99" s="2"/>
      <c r="V99" s="2"/>
      <c r="W99" s="2"/>
    </row>
    <row r="100" spans="1:23" ht="16.5" x14ac:dyDescent="0.25">
      <c r="B100" s="10"/>
      <c r="C100" s="1" t="s">
        <v>2</v>
      </c>
      <c r="D100" s="14">
        <v>0.61000483999999999</v>
      </c>
      <c r="E100" s="14">
        <v>1.3508181399999999</v>
      </c>
      <c r="F100" s="14">
        <v>3.7434222300000002</v>
      </c>
      <c r="G100" s="14">
        <v>1.4144143899999999</v>
      </c>
      <c r="H100" s="14">
        <v>6.1363290000000001E-2</v>
      </c>
      <c r="I100" s="14">
        <v>0.18724377</v>
      </c>
      <c r="J100" s="14">
        <v>3.2893174200000002</v>
      </c>
      <c r="K100" s="14">
        <v>3.32851286</v>
      </c>
      <c r="L100" s="14">
        <v>1.7765836500000001</v>
      </c>
      <c r="M100" s="14">
        <v>0.27275644999999998</v>
      </c>
      <c r="N100" s="14">
        <v>2.1207911400000001</v>
      </c>
      <c r="O100" s="14">
        <v>0.85244016</v>
      </c>
      <c r="P100" s="14">
        <v>0.33556000000000002</v>
      </c>
      <c r="Q100" s="14">
        <v>2.60584287</v>
      </c>
      <c r="R100" s="14"/>
      <c r="S100" s="20">
        <f t="shared" si="2"/>
        <v>1.567790800714286</v>
      </c>
      <c r="U100" s="2"/>
      <c r="V100" s="2"/>
      <c r="W100" s="2"/>
    </row>
    <row r="101" spans="1:23" ht="16.5" x14ac:dyDescent="0.25">
      <c r="B101" s="10"/>
      <c r="C101" s="1" t="s">
        <v>3</v>
      </c>
      <c r="D101" s="14">
        <v>0.22639507</v>
      </c>
      <c r="E101" s="14">
        <v>1.1162887800000001</v>
      </c>
      <c r="F101" s="15" t="s">
        <v>85</v>
      </c>
      <c r="G101" s="14">
        <v>0.63872899999999999</v>
      </c>
      <c r="H101" s="14">
        <v>2.3205305300000001</v>
      </c>
      <c r="I101" s="14">
        <v>2.0923847599999998</v>
      </c>
      <c r="J101" s="14">
        <v>3.0726117099999999</v>
      </c>
      <c r="K101" s="14">
        <v>6.4957412799999998</v>
      </c>
      <c r="L101" s="14">
        <v>3.55485542</v>
      </c>
      <c r="M101" s="14">
        <v>0.48466312</v>
      </c>
      <c r="N101" s="14">
        <v>5.0061964999999997</v>
      </c>
      <c r="O101" s="14">
        <v>0.54724689000000004</v>
      </c>
      <c r="P101" s="14">
        <v>0.25146001000000001</v>
      </c>
      <c r="Q101" s="14">
        <v>2.1883963400000002</v>
      </c>
      <c r="R101" s="14"/>
      <c r="S101" s="20">
        <f t="shared" si="2"/>
        <v>2.1534999546153846</v>
      </c>
      <c r="U101" s="2"/>
      <c r="V101" s="2"/>
      <c r="W101" s="2"/>
    </row>
    <row r="102" spans="1:23" ht="16.5" x14ac:dyDescent="0.25">
      <c r="B102" s="10" t="s">
        <v>4</v>
      </c>
      <c r="C102" s="1" t="s">
        <v>1</v>
      </c>
      <c r="D102" s="14">
        <v>0.12405268</v>
      </c>
      <c r="E102" s="14">
        <v>0.12158584</v>
      </c>
      <c r="F102" s="14">
        <v>0.46491297999999998</v>
      </c>
      <c r="G102" s="15" t="s">
        <v>87</v>
      </c>
      <c r="H102" s="14">
        <v>2.2321810000000001E-2</v>
      </c>
      <c r="I102" s="14">
        <v>1.12022197</v>
      </c>
      <c r="J102" s="14">
        <v>0.23060043999999999</v>
      </c>
      <c r="K102" s="14">
        <v>1.2159651199999999</v>
      </c>
      <c r="L102" s="14">
        <v>0.48841927000000002</v>
      </c>
      <c r="M102" s="14">
        <v>0.86332434999999996</v>
      </c>
      <c r="N102" s="14">
        <v>1.0741980099999999</v>
      </c>
      <c r="O102" s="15" t="s">
        <v>90</v>
      </c>
      <c r="S102" s="20">
        <f t="shared" si="2"/>
        <v>0.57256024699999997</v>
      </c>
      <c r="U102" s="2"/>
      <c r="V102" s="2"/>
      <c r="W102" s="2"/>
    </row>
    <row r="103" spans="1:23" ht="16.5" x14ac:dyDescent="0.25">
      <c r="B103" s="10"/>
      <c r="C103" s="1" t="s">
        <v>2</v>
      </c>
      <c r="D103" s="14">
        <v>1.2934678399999999</v>
      </c>
      <c r="E103" s="14">
        <v>0.54614731999999999</v>
      </c>
      <c r="F103" s="14">
        <v>1.07170367</v>
      </c>
      <c r="G103" s="15" t="s">
        <v>88</v>
      </c>
      <c r="H103" s="14">
        <v>0.19177669999999999</v>
      </c>
      <c r="I103" s="14">
        <v>3.462233E-2</v>
      </c>
      <c r="J103" s="14">
        <v>0.84393688</v>
      </c>
      <c r="K103" s="14">
        <v>0.23244164</v>
      </c>
      <c r="L103" s="14">
        <v>0.49792273999999997</v>
      </c>
      <c r="M103" s="14">
        <v>0.71104997000000003</v>
      </c>
      <c r="N103" s="14">
        <v>2.2376246700000002</v>
      </c>
      <c r="O103" s="14">
        <v>1.12130756</v>
      </c>
      <c r="S103" s="20">
        <f t="shared" si="2"/>
        <v>0.79836375636363643</v>
      </c>
      <c r="U103" s="2"/>
      <c r="V103" s="2"/>
      <c r="W103" s="2"/>
    </row>
    <row r="104" spans="1:23" ht="16.5" x14ac:dyDescent="0.25">
      <c r="B104" s="10"/>
      <c r="C104" s="1" t="s">
        <v>3</v>
      </c>
      <c r="D104" s="14">
        <v>1.83586118</v>
      </c>
      <c r="E104" s="14">
        <v>4.6104265299999998</v>
      </c>
      <c r="F104" s="14">
        <v>0.79286389000000002</v>
      </c>
      <c r="G104" s="15" t="s">
        <v>89</v>
      </c>
      <c r="H104" s="14">
        <v>0.22533359</v>
      </c>
      <c r="I104" s="14">
        <v>0.23704048999999999</v>
      </c>
      <c r="J104" s="14">
        <v>0.39164958999999999</v>
      </c>
      <c r="K104" s="14">
        <v>0.38208395000000001</v>
      </c>
      <c r="L104" s="14">
        <v>1.27095224</v>
      </c>
      <c r="M104" s="14">
        <v>2.0363836200000001</v>
      </c>
      <c r="N104" s="14">
        <v>2.9450169599999998</v>
      </c>
      <c r="O104" s="14">
        <v>0.81823067999999999</v>
      </c>
      <c r="S104" s="20">
        <f t="shared" si="2"/>
        <v>1.4132584290909092</v>
      </c>
      <c r="U104" s="2"/>
      <c r="V104" s="2"/>
      <c r="W104" s="2"/>
    </row>
    <row r="105" spans="1:23" ht="16.5" x14ac:dyDescent="0.25">
      <c r="B105" s="10" t="s">
        <v>5</v>
      </c>
      <c r="C105" s="1" t="s">
        <v>1</v>
      </c>
      <c r="D105" s="14">
        <v>1.0932451700000001</v>
      </c>
      <c r="E105" s="14">
        <v>0.91782167000000003</v>
      </c>
      <c r="F105" s="14">
        <v>1.60819143</v>
      </c>
      <c r="G105" s="14">
        <v>3.81096982</v>
      </c>
      <c r="H105" s="14"/>
      <c r="I105" s="14">
        <v>0.36158572999999999</v>
      </c>
      <c r="J105" s="14">
        <v>2.62389407</v>
      </c>
      <c r="K105" s="14">
        <v>5.2683690299999997</v>
      </c>
      <c r="L105" s="14">
        <v>0.41904141</v>
      </c>
      <c r="M105" s="14">
        <v>8.0396540000000002E-2</v>
      </c>
      <c r="N105" s="14">
        <v>5.1145000000000003E-2</v>
      </c>
      <c r="O105" s="14">
        <v>1.736472E-2</v>
      </c>
      <c r="P105" s="14">
        <v>5.3196470000000003E-2</v>
      </c>
      <c r="Q105" s="14">
        <v>3.9440080499999999</v>
      </c>
      <c r="R105" s="14">
        <v>2.1825822800000001</v>
      </c>
      <c r="S105" s="20">
        <f t="shared" si="2"/>
        <v>1.6022722421428572</v>
      </c>
      <c r="U105" s="2"/>
      <c r="V105" s="2"/>
      <c r="W105" s="2"/>
    </row>
    <row r="106" spans="1:23" ht="16.5" x14ac:dyDescent="0.25">
      <c r="B106" s="10"/>
      <c r="C106" s="1" t="s">
        <v>2</v>
      </c>
      <c r="D106" s="14">
        <v>2.22271603</v>
      </c>
      <c r="E106" s="14">
        <v>1.38942466</v>
      </c>
      <c r="F106" s="14">
        <v>1.7817371</v>
      </c>
      <c r="G106" s="14">
        <v>3.43542185</v>
      </c>
      <c r="H106" s="14">
        <v>1.4735892399999999</v>
      </c>
      <c r="I106" s="14">
        <v>3.6164126599999999</v>
      </c>
      <c r="J106" s="14">
        <v>1.2311626600000001</v>
      </c>
      <c r="K106" s="14">
        <v>3.9250322</v>
      </c>
      <c r="L106" s="14">
        <v>0.71579137000000004</v>
      </c>
      <c r="M106" s="14">
        <v>0.20633567</v>
      </c>
      <c r="N106" s="14">
        <v>0.50126974999999996</v>
      </c>
      <c r="O106" s="14">
        <v>8.830731E-2</v>
      </c>
      <c r="P106" s="14">
        <v>7.4333300000000001E-3</v>
      </c>
      <c r="Q106" s="14">
        <v>3.7123863699999999</v>
      </c>
      <c r="R106" s="14"/>
      <c r="S106" s="20">
        <f t="shared" si="2"/>
        <v>1.7362157285714288</v>
      </c>
      <c r="U106" s="2"/>
      <c r="V106" s="2"/>
      <c r="W106" s="2"/>
    </row>
    <row r="107" spans="1:23" ht="16.5" x14ac:dyDescent="0.25">
      <c r="B107" s="10"/>
      <c r="C107" s="1" t="s">
        <v>3</v>
      </c>
      <c r="D107" s="14">
        <v>1.03335149</v>
      </c>
      <c r="E107" s="14">
        <v>1.64949496</v>
      </c>
      <c r="F107" s="14">
        <v>1.4382489300000001</v>
      </c>
      <c r="G107" s="14">
        <v>3.7633827000000002</v>
      </c>
      <c r="H107" s="14">
        <v>1.5687303800000001</v>
      </c>
      <c r="I107" s="14">
        <v>0.99195306000000005</v>
      </c>
      <c r="J107" s="14">
        <v>2.2490501699999998</v>
      </c>
      <c r="K107" s="14">
        <v>1.3724985700000001</v>
      </c>
      <c r="L107" s="14">
        <v>1.39269815</v>
      </c>
      <c r="M107" s="14">
        <v>0.13143866000000001</v>
      </c>
      <c r="N107" s="15" t="s">
        <v>91</v>
      </c>
      <c r="O107" s="14">
        <v>3.0805769000000001</v>
      </c>
      <c r="P107" s="14">
        <v>2.512207E-2</v>
      </c>
      <c r="Q107" s="14"/>
      <c r="R107" s="14"/>
      <c r="S107" s="20">
        <f t="shared" si="2"/>
        <v>1.5580455033333331</v>
      </c>
      <c r="U107" s="2"/>
      <c r="V107" s="2"/>
      <c r="W107" s="2"/>
    </row>
    <row r="108" spans="1:23" ht="16.5" x14ac:dyDescent="0.25">
      <c r="B108" s="10" t="s">
        <v>6</v>
      </c>
      <c r="C108" s="1" t="s">
        <v>1</v>
      </c>
      <c r="D108" s="14">
        <v>1.6847113300000001</v>
      </c>
      <c r="E108" s="14">
        <v>2.47246034</v>
      </c>
      <c r="F108" s="14"/>
      <c r="G108" s="14">
        <v>0.12966516</v>
      </c>
      <c r="H108" s="14">
        <v>9.1431330000000005E-2</v>
      </c>
      <c r="I108" s="14">
        <v>0.26117108999999999</v>
      </c>
      <c r="J108" s="14">
        <v>2.0281940399999998</v>
      </c>
      <c r="K108" s="14">
        <v>0.59516521</v>
      </c>
      <c r="L108" s="14">
        <v>0.39685042999999998</v>
      </c>
      <c r="M108" s="14">
        <v>0.83184175000000005</v>
      </c>
      <c r="N108" s="14">
        <v>3.01727744</v>
      </c>
      <c r="O108" s="14"/>
      <c r="P108" s="14">
        <v>0.46354248999999997</v>
      </c>
      <c r="Q108" s="14">
        <v>0.65891286000000004</v>
      </c>
      <c r="R108" s="14"/>
      <c r="S108" s="20">
        <f t="shared" si="2"/>
        <v>1.0526019558333333</v>
      </c>
      <c r="U108" s="2"/>
      <c r="V108" s="3"/>
      <c r="W108" s="3"/>
    </row>
    <row r="109" spans="1:23" ht="16.5" x14ac:dyDescent="0.25">
      <c r="B109" s="10"/>
      <c r="C109" s="1" t="s">
        <v>2</v>
      </c>
      <c r="D109" s="14">
        <v>1.0846530000000001</v>
      </c>
      <c r="E109" s="14">
        <v>5.4348130000000001</v>
      </c>
      <c r="F109" s="14">
        <v>10.27407</v>
      </c>
      <c r="G109" s="14">
        <v>0.53741700000000003</v>
      </c>
      <c r="H109" s="14">
        <v>2.274E-3</v>
      </c>
      <c r="I109" s="14">
        <v>0.25103500000000001</v>
      </c>
      <c r="J109" s="14">
        <v>5.4783929999999996</v>
      </c>
      <c r="K109" s="14">
        <v>5.2971779999999997</v>
      </c>
      <c r="L109" s="14">
        <v>0.61556100000000002</v>
      </c>
      <c r="M109" s="14">
        <v>0.60211800000000004</v>
      </c>
      <c r="N109" s="14">
        <v>3.347264</v>
      </c>
      <c r="O109" s="14"/>
      <c r="P109" s="14">
        <v>0.65516099999999999</v>
      </c>
      <c r="Q109" s="14">
        <v>0.26175900000000002</v>
      </c>
      <c r="R109" s="14"/>
      <c r="S109" s="20">
        <f t="shared" si="2"/>
        <v>2.6032073846153847</v>
      </c>
      <c r="U109" s="2"/>
      <c r="V109" s="3"/>
      <c r="W109" s="3"/>
    </row>
    <row r="110" spans="1:23" ht="16.5" x14ac:dyDescent="0.25">
      <c r="B110" s="10"/>
      <c r="C110" s="1" t="s">
        <v>3</v>
      </c>
      <c r="D110" s="14">
        <v>0.24599470000000001</v>
      </c>
      <c r="E110" s="14">
        <v>1.50286213</v>
      </c>
      <c r="F110" s="15" t="s">
        <v>92</v>
      </c>
      <c r="G110" s="14">
        <v>1.07078272</v>
      </c>
      <c r="H110" s="14">
        <v>4.562654E-2</v>
      </c>
      <c r="I110" s="14">
        <v>1.0457157399999999</v>
      </c>
      <c r="J110" s="14">
        <v>4.2516554700000002</v>
      </c>
      <c r="K110" s="14">
        <v>5.7427544599999996</v>
      </c>
      <c r="L110" s="14">
        <v>0.87642708999999996</v>
      </c>
      <c r="M110" s="14">
        <v>1.32835108</v>
      </c>
      <c r="N110" s="14">
        <v>3.4145374199999998</v>
      </c>
      <c r="O110" s="14"/>
      <c r="P110" s="14">
        <v>0.27713964000000002</v>
      </c>
      <c r="Q110" s="14">
        <v>0.26043402999999998</v>
      </c>
      <c r="R110" s="14"/>
      <c r="S110" s="20">
        <f t="shared" si="2"/>
        <v>1.6718567516666667</v>
      </c>
      <c r="U110" s="2"/>
      <c r="V110" s="2"/>
      <c r="W110" s="2"/>
    </row>
    <row r="111" spans="1:23" ht="16.5" x14ac:dyDescent="0.25">
      <c r="B111" s="10" t="s">
        <v>7</v>
      </c>
      <c r="C111" s="1" t="s">
        <v>1</v>
      </c>
      <c r="D111" s="14">
        <v>0.80299717000000004</v>
      </c>
      <c r="E111" s="14">
        <v>0.25198424000000003</v>
      </c>
      <c r="F111" s="14">
        <v>0.66802123000000002</v>
      </c>
      <c r="G111" s="14">
        <v>1.1973196100000001</v>
      </c>
      <c r="H111" s="14">
        <v>0.61824495999999995</v>
      </c>
      <c r="I111" s="14">
        <v>2.60596513</v>
      </c>
      <c r="J111" s="14">
        <v>1.21384197</v>
      </c>
      <c r="K111" s="14">
        <v>2.4359796399999998</v>
      </c>
      <c r="L111" s="14">
        <v>0.24339253999999999</v>
      </c>
      <c r="M111" s="14">
        <v>2.3697659999999998</v>
      </c>
      <c r="N111" s="14">
        <v>1.5234650999999999</v>
      </c>
      <c r="O111" s="14">
        <v>2.76942054</v>
      </c>
      <c r="S111" s="20">
        <f t="shared" si="2"/>
        <v>1.3916998441666666</v>
      </c>
      <c r="U111" s="2"/>
      <c r="V111" s="2"/>
      <c r="W111" s="2"/>
    </row>
    <row r="112" spans="1:23" ht="16.5" x14ac:dyDescent="0.25">
      <c r="B112" s="10"/>
      <c r="C112" s="1" t="s">
        <v>2</v>
      </c>
      <c r="D112" s="14">
        <v>8.0278000000000002E-2</v>
      </c>
      <c r="E112" s="14">
        <v>0.53412199999999999</v>
      </c>
      <c r="F112" s="14">
        <v>0.63598900000000003</v>
      </c>
      <c r="G112" s="14">
        <v>0.84501199999999999</v>
      </c>
      <c r="H112" s="14">
        <v>0.27651100000000001</v>
      </c>
      <c r="I112" s="14">
        <v>0.79679299999999997</v>
      </c>
      <c r="J112" s="14">
        <v>0.39257199999999998</v>
      </c>
      <c r="K112" s="14">
        <v>0.13903299999999999</v>
      </c>
      <c r="L112" s="14">
        <v>0.61552300000000004</v>
      </c>
      <c r="M112" s="15" t="s">
        <v>93</v>
      </c>
      <c r="N112" s="15" t="s">
        <v>95</v>
      </c>
      <c r="O112" s="14">
        <v>1.068516</v>
      </c>
      <c r="S112" s="20">
        <f t="shared" si="2"/>
        <v>0.53843489999999994</v>
      </c>
      <c r="U112" s="2"/>
      <c r="V112" s="2"/>
      <c r="W112" s="2"/>
    </row>
    <row r="113" spans="1:23" ht="16.5" x14ac:dyDescent="0.25">
      <c r="B113" s="10"/>
      <c r="C113" s="1" t="s">
        <v>3</v>
      </c>
      <c r="D113" s="14">
        <v>0.77984195000000001</v>
      </c>
      <c r="E113" s="14">
        <v>0.71489499999999995</v>
      </c>
      <c r="F113" s="14">
        <v>0.56326553000000001</v>
      </c>
      <c r="G113" s="14">
        <v>1.19850689</v>
      </c>
      <c r="H113" s="14">
        <v>0.57960831999999995</v>
      </c>
      <c r="I113" s="14">
        <v>1.06059759</v>
      </c>
      <c r="J113" s="14">
        <v>0.47963227000000003</v>
      </c>
      <c r="K113" s="14">
        <v>0.21803511</v>
      </c>
      <c r="L113" s="14">
        <v>0.36871362000000002</v>
      </c>
      <c r="M113" s="15" t="s">
        <v>94</v>
      </c>
      <c r="N113" s="15" t="s">
        <v>96</v>
      </c>
      <c r="O113" s="14">
        <v>2.6066262999999998</v>
      </c>
      <c r="S113" s="20">
        <f t="shared" si="2"/>
        <v>0.8569722580000001</v>
      </c>
      <c r="U113" s="2"/>
      <c r="V113" s="2"/>
      <c r="W113" s="2"/>
    </row>
    <row r="114" spans="1:23" ht="16.5" x14ac:dyDescent="0.25">
      <c r="A114" s="6"/>
      <c r="B114" s="11"/>
      <c r="C114" s="7"/>
      <c r="D114" s="16"/>
      <c r="E114" s="16"/>
      <c r="F114" s="16"/>
      <c r="G114" s="16"/>
      <c r="H114" s="16"/>
      <c r="I114" s="16"/>
      <c r="J114" s="16"/>
      <c r="K114" s="16"/>
      <c r="L114" s="16"/>
      <c r="M114" s="17"/>
      <c r="N114" s="17"/>
      <c r="O114" s="16"/>
      <c r="P114" s="18"/>
      <c r="Q114" s="18"/>
      <c r="R114" s="18"/>
      <c r="S114" s="12"/>
      <c r="U114" s="2"/>
      <c r="V114" s="2"/>
      <c r="W114" s="2"/>
    </row>
    <row r="115" spans="1:23" ht="18.75" x14ac:dyDescent="0.3">
      <c r="A115" s="8" t="s">
        <v>14</v>
      </c>
      <c r="B115" s="10" t="s">
        <v>0</v>
      </c>
      <c r="C115" s="1" t="s">
        <v>1</v>
      </c>
      <c r="D115" s="14">
        <v>3.2479793400000001</v>
      </c>
      <c r="E115" s="14">
        <v>2.4487976699999998</v>
      </c>
      <c r="F115" s="14">
        <v>2.1416404199999999</v>
      </c>
      <c r="G115" s="14">
        <v>0.37697332</v>
      </c>
      <c r="H115" s="14">
        <v>2.5126149299999998</v>
      </c>
      <c r="I115" s="14">
        <v>0.20171968000000001</v>
      </c>
      <c r="J115" s="15" t="s">
        <v>97</v>
      </c>
      <c r="K115" s="14">
        <v>4.3855284000000001</v>
      </c>
      <c r="L115" s="14">
        <v>1.9663822799999999</v>
      </c>
      <c r="M115" s="14">
        <v>0.46124772000000003</v>
      </c>
      <c r="N115" s="14">
        <v>3.2086524199999999</v>
      </c>
      <c r="O115" s="14">
        <v>2.1098794000000001</v>
      </c>
      <c r="P115" s="14">
        <v>0.54931901999999999</v>
      </c>
      <c r="Q115" s="15" t="s">
        <v>98</v>
      </c>
      <c r="R115" s="15"/>
      <c r="S115" s="20">
        <f t="shared" si="2"/>
        <v>1.9675612166666665</v>
      </c>
      <c r="U115" s="2"/>
      <c r="V115" s="2"/>
      <c r="W115" s="2"/>
    </row>
    <row r="116" spans="1:23" ht="16.5" x14ac:dyDescent="0.25">
      <c r="B116" s="10"/>
      <c r="C116" s="1" t="s">
        <v>2</v>
      </c>
      <c r="D116" s="14">
        <v>0.48006595000000002</v>
      </c>
      <c r="E116" s="14">
        <v>2.5695361700000001</v>
      </c>
      <c r="F116" s="14">
        <v>7.54846839</v>
      </c>
      <c r="G116" s="14">
        <v>0.95746231000000004</v>
      </c>
      <c r="H116" s="14">
        <v>0.37697332</v>
      </c>
      <c r="I116" s="14">
        <v>0.19033342</v>
      </c>
      <c r="J116" s="14">
        <v>4.0283733000000002</v>
      </c>
      <c r="K116" s="14">
        <v>7.6049659500000004</v>
      </c>
      <c r="L116" s="14">
        <v>6.7570040100000002</v>
      </c>
      <c r="M116" s="14">
        <v>1.05686948</v>
      </c>
      <c r="N116" s="14">
        <v>4.0155546800000002</v>
      </c>
      <c r="O116" s="14">
        <v>2.53359369</v>
      </c>
      <c r="P116" s="14">
        <v>0.64306604999999994</v>
      </c>
      <c r="Q116" s="14">
        <v>4.4202001299999996</v>
      </c>
      <c r="R116" s="14"/>
      <c r="S116" s="20">
        <f t="shared" si="2"/>
        <v>3.0844619178571429</v>
      </c>
      <c r="U116" s="2"/>
      <c r="V116" s="2"/>
      <c r="W116" s="2"/>
    </row>
    <row r="117" spans="1:23" ht="16.5" x14ac:dyDescent="0.25">
      <c r="B117" s="10"/>
      <c r="C117" s="1" t="s">
        <v>3</v>
      </c>
      <c r="D117" s="14">
        <v>0.48574099999999998</v>
      </c>
      <c r="E117" s="14">
        <v>2.471174</v>
      </c>
      <c r="F117" s="14">
        <v>7.2352160000000003</v>
      </c>
      <c r="G117" s="14">
        <v>0.18998300000000001</v>
      </c>
      <c r="H117" s="14">
        <v>3.7626119999999998</v>
      </c>
      <c r="I117" s="14">
        <v>0.33088499999999998</v>
      </c>
      <c r="J117" s="14">
        <v>3.3738030000000001</v>
      </c>
      <c r="K117" s="14">
        <v>8.5394059999999996</v>
      </c>
      <c r="L117" s="14">
        <v>8.3788319999999992</v>
      </c>
      <c r="M117" s="14">
        <v>0.39774700000000002</v>
      </c>
      <c r="N117" s="14">
        <v>4.3075919999999996</v>
      </c>
      <c r="O117" s="14">
        <v>1.67371</v>
      </c>
      <c r="P117" s="14">
        <v>0.470358</v>
      </c>
      <c r="Q117" s="14">
        <v>1.120185</v>
      </c>
      <c r="R117" s="14"/>
      <c r="S117" s="20">
        <f t="shared" si="2"/>
        <v>3.0526602857142855</v>
      </c>
      <c r="U117" s="2"/>
      <c r="V117" s="2"/>
      <c r="W117" s="2"/>
    </row>
    <row r="118" spans="1:23" ht="16.5" x14ac:dyDescent="0.25">
      <c r="B118" s="10" t="s">
        <v>4</v>
      </c>
      <c r="C118" s="1" t="s">
        <v>1</v>
      </c>
      <c r="D118" s="14">
        <v>0.30246313000000002</v>
      </c>
      <c r="E118" s="14">
        <v>0.95496616999999995</v>
      </c>
      <c r="F118" s="14">
        <v>1.05698161</v>
      </c>
      <c r="G118" s="15" t="s">
        <v>99</v>
      </c>
      <c r="H118" s="14">
        <v>0.25695760000000001</v>
      </c>
      <c r="I118" s="15" t="s">
        <v>102</v>
      </c>
      <c r="J118" s="14">
        <v>0.48770943</v>
      </c>
      <c r="K118" s="14">
        <v>1.31081559</v>
      </c>
      <c r="L118" s="14">
        <v>1.37373524</v>
      </c>
      <c r="M118" s="14">
        <v>1.63880121</v>
      </c>
      <c r="N118" s="14">
        <v>1.53010253</v>
      </c>
      <c r="O118" s="14">
        <v>2.2846300099999999</v>
      </c>
      <c r="S118" s="20">
        <f t="shared" si="2"/>
        <v>1.1197162519999999</v>
      </c>
      <c r="U118" s="2"/>
      <c r="V118" s="2"/>
      <c r="W118" s="2"/>
    </row>
    <row r="119" spans="1:23" ht="16.5" x14ac:dyDescent="0.25">
      <c r="B119" s="10"/>
      <c r="C119" s="1" t="s">
        <v>2</v>
      </c>
      <c r="D119" s="14">
        <v>1.3981056000000001</v>
      </c>
      <c r="E119" s="14">
        <v>0.44430385</v>
      </c>
      <c r="F119" s="14">
        <v>1.62954435</v>
      </c>
      <c r="G119" s="15" t="s">
        <v>100</v>
      </c>
      <c r="H119" s="14">
        <v>0.45041397999999999</v>
      </c>
      <c r="I119" s="14">
        <v>0.20350984</v>
      </c>
      <c r="J119" s="14">
        <v>1.01266736</v>
      </c>
      <c r="K119" s="14">
        <v>0.50970994000000003</v>
      </c>
      <c r="L119" s="14">
        <v>0.56331867999999996</v>
      </c>
      <c r="M119" s="14">
        <v>1.8001625800000001</v>
      </c>
      <c r="N119" s="15" t="s">
        <v>103</v>
      </c>
      <c r="O119" s="14">
        <v>2.1449393400000001</v>
      </c>
      <c r="S119" s="20">
        <f t="shared" si="2"/>
        <v>1.015667552</v>
      </c>
      <c r="U119" s="2"/>
      <c r="V119" s="2"/>
      <c r="W119" s="2"/>
    </row>
    <row r="120" spans="1:23" ht="16.5" x14ac:dyDescent="0.25">
      <c r="B120" s="10"/>
      <c r="C120" s="1" t="s">
        <v>3</v>
      </c>
      <c r="D120" s="14">
        <v>1.293749</v>
      </c>
      <c r="E120" s="14">
        <v>3.2110650000000001</v>
      </c>
      <c r="F120" s="14">
        <v>1.1833959999999999</v>
      </c>
      <c r="G120" s="15" t="s">
        <v>101</v>
      </c>
      <c r="H120" s="14">
        <v>0.623525</v>
      </c>
      <c r="I120" s="14">
        <v>0.335868</v>
      </c>
      <c r="J120" s="14">
        <v>0.565411</v>
      </c>
      <c r="K120" s="14">
        <v>1.2136739999999999</v>
      </c>
      <c r="L120" s="14">
        <v>0.69874700000000001</v>
      </c>
      <c r="M120" s="14">
        <v>3.474828</v>
      </c>
      <c r="N120" s="14">
        <v>3.5071110000000001</v>
      </c>
      <c r="O120" s="14">
        <v>2.136358</v>
      </c>
      <c r="S120" s="20">
        <f t="shared" si="2"/>
        <v>1.6585210909090911</v>
      </c>
      <c r="U120" s="2"/>
      <c r="V120" s="2"/>
      <c r="W120" s="2"/>
    </row>
    <row r="121" spans="1:23" ht="16.5" x14ac:dyDescent="0.25">
      <c r="B121" s="10" t="s">
        <v>5</v>
      </c>
      <c r="C121" s="1" t="s">
        <v>1</v>
      </c>
      <c r="D121" s="14">
        <v>3.3117331800000001</v>
      </c>
      <c r="E121" s="14">
        <v>1.76116268</v>
      </c>
      <c r="F121" s="14">
        <v>2.4640337899999998</v>
      </c>
      <c r="G121" s="14">
        <v>1.2016619500000001</v>
      </c>
      <c r="H121" s="14"/>
      <c r="I121" s="14">
        <v>2.5280732399999999</v>
      </c>
      <c r="J121" s="14">
        <v>4.3072985199999998</v>
      </c>
      <c r="K121" s="14">
        <v>2.6926705700000002</v>
      </c>
      <c r="L121" s="14">
        <v>0.62887218</v>
      </c>
      <c r="M121" s="14">
        <v>0.18636804000000001</v>
      </c>
      <c r="N121" s="14">
        <v>2.5777593799999998</v>
      </c>
      <c r="O121" s="14">
        <v>2.1098794000000001</v>
      </c>
      <c r="P121" s="14">
        <v>3.2194799999999998E-3</v>
      </c>
      <c r="Q121" s="14">
        <v>3.4727819000000002</v>
      </c>
      <c r="R121" s="14">
        <v>2.9422328000000002</v>
      </c>
      <c r="S121" s="20">
        <f t="shared" si="2"/>
        <v>2.1562676507142853</v>
      </c>
      <c r="U121" s="2"/>
      <c r="V121" s="2"/>
      <c r="W121" s="2"/>
    </row>
    <row r="122" spans="1:23" ht="16.5" x14ac:dyDescent="0.25">
      <c r="B122" s="10"/>
      <c r="C122" s="1" t="s">
        <v>2</v>
      </c>
      <c r="D122" s="14">
        <v>3.1119657900000002</v>
      </c>
      <c r="E122" s="14">
        <v>2.1859241800000002</v>
      </c>
      <c r="F122" s="14">
        <v>1.74323907</v>
      </c>
      <c r="G122" s="14">
        <v>3.9605635100000001</v>
      </c>
      <c r="H122" s="14">
        <v>1.7466858599999999</v>
      </c>
      <c r="I122" s="14">
        <v>2.4433510699999998</v>
      </c>
      <c r="J122" s="14">
        <v>4.3052420600000003</v>
      </c>
      <c r="K122" s="14">
        <v>3.6713796200000002</v>
      </c>
      <c r="L122" s="14">
        <v>0.87857921999999999</v>
      </c>
      <c r="M122" s="14">
        <v>0.10080005</v>
      </c>
      <c r="N122" s="14">
        <v>4.6569753900000004</v>
      </c>
      <c r="O122" s="14">
        <v>0.27123855000000002</v>
      </c>
      <c r="P122" s="14">
        <v>1.6365359999999999E-2</v>
      </c>
      <c r="Q122" s="14">
        <v>7.1660793700000003</v>
      </c>
      <c r="R122" s="14"/>
      <c r="S122" s="20">
        <f t="shared" si="2"/>
        <v>2.5898849357142857</v>
      </c>
      <c r="U122" s="2"/>
      <c r="V122" s="2"/>
      <c r="W122" s="2"/>
    </row>
    <row r="123" spans="1:23" ht="16.5" x14ac:dyDescent="0.25">
      <c r="B123" s="10"/>
      <c r="C123" s="1" t="s">
        <v>3</v>
      </c>
      <c r="D123" s="14">
        <v>2.4978941300000002</v>
      </c>
      <c r="E123" s="14">
        <v>2.47871876</v>
      </c>
      <c r="F123" s="14">
        <v>0.92568178000000001</v>
      </c>
      <c r="G123" s="14">
        <v>1.2926608900000001</v>
      </c>
      <c r="H123" s="14">
        <v>3.2775936400000001</v>
      </c>
      <c r="I123" s="14">
        <v>3.9869512600000001</v>
      </c>
      <c r="J123" s="15" t="s">
        <v>104</v>
      </c>
      <c r="K123" s="14">
        <v>1.53883919</v>
      </c>
      <c r="L123" s="14">
        <v>1.2355290000000001</v>
      </c>
      <c r="M123" s="14">
        <v>0.34363808000000001</v>
      </c>
      <c r="N123" s="14">
        <v>2.8502815400000001</v>
      </c>
      <c r="O123" s="14">
        <v>0.10759704</v>
      </c>
      <c r="P123" s="14">
        <v>1.1844159999999999E-2</v>
      </c>
      <c r="Q123" s="14"/>
      <c r="R123" s="14"/>
      <c r="S123" s="20">
        <f t="shared" si="2"/>
        <v>1.7122691225000002</v>
      </c>
      <c r="U123" s="2"/>
      <c r="V123" s="2"/>
      <c r="W123" s="2"/>
    </row>
    <row r="124" spans="1:23" ht="16.5" x14ac:dyDescent="0.25">
      <c r="B124" s="10" t="s">
        <v>6</v>
      </c>
      <c r="C124" s="1" t="s">
        <v>1</v>
      </c>
      <c r="D124" s="14">
        <v>3.9375260000000001</v>
      </c>
      <c r="E124" s="14">
        <v>7.3198210000000001</v>
      </c>
      <c r="F124" s="14"/>
      <c r="G124" s="14">
        <v>3.5599999999999998E-4</v>
      </c>
      <c r="H124" s="14">
        <v>3.1220000000000001E-2</v>
      </c>
      <c r="I124" s="14">
        <v>0.352885</v>
      </c>
      <c r="J124" s="14">
        <v>5.1953449999999997</v>
      </c>
      <c r="K124" s="14">
        <v>4.7802519999999999</v>
      </c>
      <c r="L124" s="14">
        <v>0.42047899999999999</v>
      </c>
      <c r="M124" s="14">
        <v>1.7207680000000001</v>
      </c>
      <c r="N124" s="14">
        <v>2.2149429999999999</v>
      </c>
      <c r="O124" s="14"/>
      <c r="P124" s="14">
        <v>1.6282190000000001</v>
      </c>
      <c r="Q124" s="14">
        <v>2.5227040000000001</v>
      </c>
      <c r="R124" s="14"/>
      <c r="S124" s="20">
        <f t="shared" si="2"/>
        <v>2.5103765000000005</v>
      </c>
      <c r="U124" s="2"/>
      <c r="V124" s="2"/>
      <c r="W124" s="2"/>
    </row>
    <row r="125" spans="1:23" ht="16.5" x14ac:dyDescent="0.25">
      <c r="B125" s="10"/>
      <c r="C125" s="1" t="s">
        <v>2</v>
      </c>
      <c r="D125" s="14">
        <v>0.92630305000000002</v>
      </c>
      <c r="E125" s="14">
        <v>4.9991107399999999</v>
      </c>
      <c r="F125" s="14">
        <v>10.0080483</v>
      </c>
      <c r="G125" s="14">
        <v>0.89489149000000001</v>
      </c>
      <c r="H125" s="14">
        <v>0.10117835</v>
      </c>
      <c r="I125" s="14">
        <v>0.27130594000000002</v>
      </c>
      <c r="J125" s="14">
        <v>10.4589386</v>
      </c>
      <c r="K125" s="14">
        <v>7.11826822</v>
      </c>
      <c r="L125" s="14">
        <v>0.84565511999999998</v>
      </c>
      <c r="M125" s="14">
        <v>1.3594044700000001</v>
      </c>
      <c r="N125" s="14">
        <v>3.5239209599999999</v>
      </c>
      <c r="O125" s="14"/>
      <c r="P125" s="14">
        <v>0.49007751999999999</v>
      </c>
      <c r="Q125" s="14">
        <v>0.84244635999999995</v>
      </c>
      <c r="R125" s="14"/>
      <c r="S125" s="20">
        <f t="shared" si="2"/>
        <v>3.2184268553846156</v>
      </c>
      <c r="U125" s="2"/>
      <c r="V125" s="2"/>
      <c r="W125" s="2"/>
    </row>
    <row r="126" spans="1:23" ht="16.5" x14ac:dyDescent="0.25">
      <c r="B126" s="10"/>
      <c r="C126" s="1" t="s">
        <v>3</v>
      </c>
      <c r="D126" s="14">
        <v>0.38163996</v>
      </c>
      <c r="E126" s="14">
        <v>6.03312575</v>
      </c>
      <c r="F126" s="14">
        <v>9.3056039699999999</v>
      </c>
      <c r="G126" s="14">
        <v>0.92208626999999999</v>
      </c>
      <c r="H126" s="14">
        <v>1.34039424</v>
      </c>
      <c r="I126" s="14">
        <v>0.91581634999999995</v>
      </c>
      <c r="J126" s="15" t="s">
        <v>105</v>
      </c>
      <c r="K126" s="14">
        <v>4.4139370800000002</v>
      </c>
      <c r="L126" s="14">
        <v>1.35067706</v>
      </c>
      <c r="M126" s="14">
        <v>1.2037346900000001</v>
      </c>
      <c r="N126" s="14">
        <v>3.2696058899999998</v>
      </c>
      <c r="O126" s="14"/>
      <c r="P126" s="14">
        <v>1.02345803</v>
      </c>
      <c r="Q126" s="14">
        <v>2.0410245499999999</v>
      </c>
      <c r="R126" s="14"/>
      <c r="S126" s="20">
        <f t="shared" si="2"/>
        <v>2.68342532</v>
      </c>
      <c r="U126" s="3"/>
      <c r="V126" s="2"/>
      <c r="W126" s="2"/>
    </row>
    <row r="127" spans="1:23" ht="16.5" x14ac:dyDescent="0.25">
      <c r="B127" s="10" t="s">
        <v>7</v>
      </c>
      <c r="C127" s="1" t="s">
        <v>1</v>
      </c>
      <c r="D127" s="14">
        <v>1.0506979999999999</v>
      </c>
      <c r="E127" s="14">
        <v>0.54976499999999995</v>
      </c>
      <c r="F127" s="14">
        <v>1.3561240000000001</v>
      </c>
      <c r="G127" s="14">
        <v>4.8884499999999997</v>
      </c>
      <c r="H127" s="14">
        <v>2.0521039999999999</v>
      </c>
      <c r="I127" s="14">
        <v>4.6540699999999999</v>
      </c>
      <c r="J127" s="14">
        <v>0.90851599999999999</v>
      </c>
      <c r="K127" s="14">
        <v>2.20112</v>
      </c>
      <c r="L127" s="14">
        <v>0.29646800000000001</v>
      </c>
      <c r="M127" s="14">
        <v>1.8283769999999999</v>
      </c>
      <c r="N127" s="14">
        <v>3.8001849999999999</v>
      </c>
      <c r="O127" s="14">
        <v>3.0373610000000002</v>
      </c>
      <c r="S127" s="20">
        <f t="shared" si="2"/>
        <v>2.2186031666666666</v>
      </c>
      <c r="U127" s="2"/>
      <c r="V127" s="2"/>
      <c r="W127" s="2"/>
    </row>
    <row r="128" spans="1:23" ht="16.5" x14ac:dyDescent="0.25">
      <c r="B128" s="10"/>
      <c r="C128" s="1" t="s">
        <v>2</v>
      </c>
      <c r="D128" s="14">
        <v>1.1235410800000001</v>
      </c>
      <c r="E128" s="14">
        <v>0.70603159999999998</v>
      </c>
      <c r="F128" s="14">
        <v>1.0815281000000001</v>
      </c>
      <c r="G128" s="14">
        <v>0.85210940999999996</v>
      </c>
      <c r="H128" s="14">
        <v>0.61126358999999997</v>
      </c>
      <c r="I128" s="14">
        <v>2.4298115</v>
      </c>
      <c r="J128" s="14">
        <v>0.63567282999999997</v>
      </c>
      <c r="K128" s="14">
        <v>0.56917240000000002</v>
      </c>
      <c r="L128" s="14">
        <v>0.53865872000000004</v>
      </c>
      <c r="M128" s="14">
        <v>3.5879637899999999</v>
      </c>
      <c r="N128" s="15" t="s">
        <v>107</v>
      </c>
      <c r="O128" s="14">
        <v>5.2760567500000004</v>
      </c>
      <c r="S128" s="20">
        <f t="shared" si="2"/>
        <v>1.5828917972727274</v>
      </c>
      <c r="U128" s="2"/>
      <c r="V128" s="2"/>
      <c r="W128" s="2"/>
    </row>
    <row r="129" spans="1:23" ht="16.5" x14ac:dyDescent="0.25">
      <c r="B129" s="10"/>
      <c r="C129" s="1" t="s">
        <v>3</v>
      </c>
      <c r="D129" s="14">
        <v>1.20819261</v>
      </c>
      <c r="E129" s="14">
        <v>1.3767485100000001</v>
      </c>
      <c r="F129" s="14">
        <v>2.0256528899999999</v>
      </c>
      <c r="G129" s="14">
        <v>2.5121093700000001</v>
      </c>
      <c r="H129" s="14">
        <v>1.76812642</v>
      </c>
      <c r="I129" s="14">
        <v>2.7794951499999998</v>
      </c>
      <c r="J129" s="14">
        <v>0.65810963</v>
      </c>
      <c r="K129" s="14">
        <v>1.70266209</v>
      </c>
      <c r="L129" s="14">
        <v>0.39496776</v>
      </c>
      <c r="M129" s="15" t="s">
        <v>106</v>
      </c>
      <c r="N129" s="14">
        <v>3.9316738</v>
      </c>
      <c r="O129" s="14">
        <v>4.0865894300000001</v>
      </c>
      <c r="S129" s="20">
        <f t="shared" si="2"/>
        <v>2.0403934236363637</v>
      </c>
      <c r="U129" s="2"/>
      <c r="V129" s="2"/>
      <c r="W129" s="2"/>
    </row>
    <row r="130" spans="1:23" ht="16.5" x14ac:dyDescent="0.25">
      <c r="A130" s="6"/>
      <c r="B130" s="11"/>
      <c r="C130" s="7"/>
      <c r="D130" s="16"/>
      <c r="E130" s="16"/>
      <c r="F130" s="16"/>
      <c r="G130" s="16"/>
      <c r="H130" s="16"/>
      <c r="I130" s="16"/>
      <c r="J130" s="16"/>
      <c r="K130" s="16"/>
      <c r="L130" s="16"/>
      <c r="M130" s="17"/>
      <c r="N130" s="16"/>
      <c r="O130" s="16"/>
      <c r="P130" s="18"/>
      <c r="Q130" s="18"/>
      <c r="R130" s="18"/>
      <c r="S130" s="12"/>
      <c r="U130" s="2"/>
      <c r="V130" s="2"/>
      <c r="W130" s="2"/>
    </row>
    <row r="131" spans="1:23" ht="18.75" x14ac:dyDescent="0.3">
      <c r="A131" s="8" t="s">
        <v>15</v>
      </c>
      <c r="B131" s="10" t="s">
        <v>0</v>
      </c>
      <c r="C131" s="1" t="s">
        <v>1</v>
      </c>
      <c r="D131" s="14">
        <v>4.9067726499999997</v>
      </c>
      <c r="E131" s="14">
        <v>2.7828471299999999</v>
      </c>
      <c r="F131" s="14">
        <v>2.7844497000000001</v>
      </c>
      <c r="G131" s="14">
        <v>0.65101131000000001</v>
      </c>
      <c r="H131" s="14">
        <v>2.51571466</v>
      </c>
      <c r="I131" s="14">
        <v>0.18196002999999999</v>
      </c>
      <c r="J131" s="14">
        <v>4.8795853600000001</v>
      </c>
      <c r="K131" s="14">
        <v>3.4372010199999998</v>
      </c>
      <c r="L131" s="14">
        <v>1.51218634</v>
      </c>
      <c r="M131" s="14">
        <v>0.66308951999999999</v>
      </c>
      <c r="N131" s="14">
        <v>6.5712788700000004</v>
      </c>
      <c r="O131" s="14">
        <v>2.3941785200000001</v>
      </c>
      <c r="P131" s="14">
        <v>0.73183182999999996</v>
      </c>
      <c r="Q131" s="15" t="s">
        <v>108</v>
      </c>
      <c r="R131" s="15"/>
      <c r="S131" s="20">
        <f t="shared" si="2"/>
        <v>2.6163159184615381</v>
      </c>
      <c r="U131" s="2"/>
      <c r="V131" s="2"/>
      <c r="W131" s="2"/>
    </row>
    <row r="132" spans="1:23" ht="16.5" x14ac:dyDescent="0.25">
      <c r="B132" s="10"/>
      <c r="C132" s="1" t="s">
        <v>2</v>
      </c>
      <c r="D132" s="14">
        <v>0.16053918</v>
      </c>
      <c r="E132" s="14">
        <v>2.95327129</v>
      </c>
      <c r="F132" s="14">
        <v>5.2115954899999997</v>
      </c>
      <c r="G132" s="14">
        <v>0.58911038999999998</v>
      </c>
      <c r="H132" s="14">
        <v>0.65101131000000001</v>
      </c>
      <c r="I132" s="14">
        <v>0.45572604</v>
      </c>
      <c r="J132" s="14">
        <v>4.3161978999999997</v>
      </c>
      <c r="K132" s="14">
        <v>3.50664453</v>
      </c>
      <c r="L132" s="14">
        <v>7.6767804499999999</v>
      </c>
      <c r="M132" s="14">
        <v>0.34803492000000003</v>
      </c>
      <c r="N132" s="14">
        <v>4.6782469799999999</v>
      </c>
      <c r="O132" s="14">
        <v>2.7361104100000002</v>
      </c>
      <c r="P132" s="14">
        <v>2.2873320800000001</v>
      </c>
      <c r="Q132" s="14">
        <v>7.0454950399999996</v>
      </c>
      <c r="R132" s="14"/>
      <c r="S132" s="20">
        <f t="shared" si="2"/>
        <v>3.0440068578571422</v>
      </c>
      <c r="U132" s="2"/>
      <c r="V132" s="2"/>
      <c r="W132" s="2"/>
    </row>
    <row r="133" spans="1:23" ht="16.5" x14ac:dyDescent="0.25">
      <c r="B133" s="10"/>
      <c r="C133" s="1" t="s">
        <v>3</v>
      </c>
      <c r="D133" s="14">
        <v>8.4482740000000001E-2</v>
      </c>
      <c r="E133" s="14">
        <v>2.0560330100000002</v>
      </c>
      <c r="F133" s="14">
        <v>8.74966227</v>
      </c>
      <c r="G133" s="14">
        <v>0.67673063</v>
      </c>
      <c r="H133" s="14">
        <v>4.2958537400000001</v>
      </c>
      <c r="I133" s="14">
        <v>0.23415316</v>
      </c>
      <c r="J133" s="14">
        <v>2.2600618300000002</v>
      </c>
      <c r="K133" s="14">
        <v>9.1599097500000006</v>
      </c>
      <c r="L133" s="14">
        <v>5.6039728799999997</v>
      </c>
      <c r="M133" s="14">
        <v>0.52393118000000005</v>
      </c>
      <c r="N133" s="14">
        <v>7.9686014600000004</v>
      </c>
      <c r="O133" s="14">
        <v>4.3775512699999997</v>
      </c>
      <c r="P133" s="14">
        <v>0.53056239999999999</v>
      </c>
      <c r="Q133" s="14">
        <v>3.86397916</v>
      </c>
      <c r="R133" s="14"/>
      <c r="S133" s="20">
        <f t="shared" si="2"/>
        <v>3.5989632485714287</v>
      </c>
      <c r="U133" s="2"/>
      <c r="V133" s="2"/>
      <c r="W133" s="2"/>
    </row>
    <row r="134" spans="1:23" ht="16.5" x14ac:dyDescent="0.25">
      <c r="B134" s="10" t="s">
        <v>4</v>
      </c>
      <c r="C134" s="1" t="s">
        <v>1</v>
      </c>
      <c r="D134" s="14">
        <v>0.37480805</v>
      </c>
      <c r="E134" s="14">
        <v>0.88743494999999994</v>
      </c>
      <c r="F134" s="14">
        <v>1.38283742</v>
      </c>
      <c r="G134" s="15" t="s">
        <v>110</v>
      </c>
      <c r="H134" s="14">
        <v>0.41395667000000003</v>
      </c>
      <c r="I134" s="15" t="s">
        <v>113</v>
      </c>
      <c r="J134" s="14">
        <v>0.39605013999999999</v>
      </c>
      <c r="K134" s="14">
        <v>1.8728675800000001</v>
      </c>
      <c r="L134" s="14">
        <v>2.2075569399999999</v>
      </c>
      <c r="M134" s="14">
        <v>0.65284094000000004</v>
      </c>
      <c r="N134" s="14">
        <v>2.1634815500000002</v>
      </c>
      <c r="O134" s="14">
        <v>2.6984492200000001</v>
      </c>
      <c r="S134" s="20">
        <f t="shared" si="2"/>
        <v>1.3050283460000001</v>
      </c>
      <c r="U134" s="2"/>
      <c r="V134" s="2"/>
      <c r="W134" s="2"/>
    </row>
    <row r="135" spans="1:23" ht="16.5" x14ac:dyDescent="0.25">
      <c r="B135" s="10"/>
      <c r="C135" s="1" t="s">
        <v>2</v>
      </c>
      <c r="D135" s="14">
        <v>1.59679758</v>
      </c>
      <c r="E135" s="14">
        <v>0.27521645</v>
      </c>
      <c r="F135" s="15" t="s">
        <v>109</v>
      </c>
      <c r="G135" s="15" t="s">
        <v>111</v>
      </c>
      <c r="H135" s="14">
        <v>0.32284246999999999</v>
      </c>
      <c r="I135" s="14">
        <v>0.19949242</v>
      </c>
      <c r="J135" s="14">
        <v>0.50490944000000004</v>
      </c>
      <c r="K135" s="14">
        <v>0.72140758999999999</v>
      </c>
      <c r="L135" s="14">
        <v>0.53415763999999999</v>
      </c>
      <c r="M135" s="14">
        <v>1.8576594200000001</v>
      </c>
      <c r="N135" s="14">
        <v>1.60076354</v>
      </c>
      <c r="O135" s="14">
        <v>1.4399022100000001</v>
      </c>
      <c r="S135" s="20">
        <f t="shared" si="2"/>
        <v>0.90531487600000005</v>
      </c>
      <c r="U135" s="2"/>
      <c r="V135" s="2"/>
      <c r="W135" s="2"/>
    </row>
    <row r="136" spans="1:23" ht="16.5" x14ac:dyDescent="0.25">
      <c r="B136" s="10"/>
      <c r="C136" s="1" t="s">
        <v>3</v>
      </c>
      <c r="D136" s="14">
        <v>1.48104072</v>
      </c>
      <c r="E136" s="14">
        <v>5.5772510400000002</v>
      </c>
      <c r="F136" s="14">
        <v>1.8180805200000001</v>
      </c>
      <c r="G136" s="15" t="s">
        <v>112</v>
      </c>
      <c r="H136" s="14">
        <v>0.84143484999999996</v>
      </c>
      <c r="I136" s="14">
        <v>1.60170331</v>
      </c>
      <c r="J136" s="14">
        <v>0.48323632</v>
      </c>
      <c r="K136" s="14">
        <v>1.41563419</v>
      </c>
      <c r="L136" s="14">
        <v>0.82875834999999998</v>
      </c>
      <c r="M136" s="14">
        <v>2.2975749699999999</v>
      </c>
      <c r="N136" s="14">
        <v>5.13066741</v>
      </c>
      <c r="O136" s="14">
        <v>1.1467646</v>
      </c>
      <c r="S136" s="20">
        <f t="shared" si="2"/>
        <v>2.0565587527272728</v>
      </c>
      <c r="U136" s="2"/>
      <c r="V136" s="2"/>
      <c r="W136" s="2"/>
    </row>
    <row r="137" spans="1:23" ht="16.5" x14ac:dyDescent="0.25">
      <c r="B137" s="10" t="s">
        <v>5</v>
      </c>
      <c r="C137" s="1" t="s">
        <v>1</v>
      </c>
      <c r="D137" s="14">
        <v>1.8775469199999999</v>
      </c>
      <c r="E137" s="14">
        <v>0.91560797999999999</v>
      </c>
      <c r="F137" s="14">
        <v>1.46517115</v>
      </c>
      <c r="G137" s="14">
        <v>2.6738266999999998</v>
      </c>
      <c r="H137" s="14"/>
      <c r="I137" s="14">
        <v>2.32701154</v>
      </c>
      <c r="J137" s="14">
        <v>4.2651117899999997</v>
      </c>
      <c r="K137" s="14">
        <v>3.9934135799999999</v>
      </c>
      <c r="L137" s="14">
        <v>0.51556089000000005</v>
      </c>
      <c r="M137" s="14">
        <v>0.14798230000000001</v>
      </c>
      <c r="N137" s="14">
        <v>3.1646953899999999</v>
      </c>
      <c r="O137" s="14">
        <v>0.30701929</v>
      </c>
      <c r="P137" s="14">
        <v>2.667191E-2</v>
      </c>
      <c r="Q137" s="14">
        <v>6.0462651000000003</v>
      </c>
      <c r="R137" s="14">
        <v>2.60426124</v>
      </c>
      <c r="S137" s="20">
        <f t="shared" si="2"/>
        <v>2.1664389842857141</v>
      </c>
      <c r="U137" s="2"/>
      <c r="V137" s="2"/>
      <c r="W137" s="2"/>
    </row>
    <row r="138" spans="1:23" ht="16.5" x14ac:dyDescent="0.25">
      <c r="B138" s="10"/>
      <c r="C138" s="1" t="s">
        <v>2</v>
      </c>
      <c r="D138" s="14">
        <v>2.1886470999999998</v>
      </c>
      <c r="E138" s="14">
        <v>1.82152398</v>
      </c>
      <c r="F138" s="14">
        <v>1.6041318600000001</v>
      </c>
      <c r="G138" s="14">
        <v>1.99507401</v>
      </c>
      <c r="H138" s="14">
        <v>2.2082326999999999</v>
      </c>
      <c r="I138" s="14">
        <v>3.5825802499999999</v>
      </c>
      <c r="J138" s="14">
        <v>3.73106486</v>
      </c>
      <c r="K138" s="14">
        <v>4.0056967099999996</v>
      </c>
      <c r="L138" s="14">
        <v>3.7201246299999999</v>
      </c>
      <c r="M138" s="14">
        <v>0.18822621</v>
      </c>
      <c r="N138" s="14">
        <v>3.39754142</v>
      </c>
      <c r="O138" s="14">
        <v>0.27075106999999998</v>
      </c>
      <c r="P138" s="14">
        <v>3.264077E-2</v>
      </c>
      <c r="Q138" s="15" t="s">
        <v>115</v>
      </c>
      <c r="R138" s="15"/>
      <c r="S138" s="20">
        <f t="shared" si="2"/>
        <v>2.2112488899999998</v>
      </c>
      <c r="U138" s="2"/>
      <c r="V138" s="2"/>
      <c r="W138" s="2"/>
    </row>
    <row r="139" spans="1:23" ht="16.5" x14ac:dyDescent="0.25">
      <c r="B139" s="10"/>
      <c r="C139" s="1" t="s">
        <v>3</v>
      </c>
      <c r="D139" s="14">
        <v>1.61405267</v>
      </c>
      <c r="E139" s="14">
        <v>2.5428678800000002</v>
      </c>
      <c r="F139" s="14">
        <v>0.49688866999999998</v>
      </c>
      <c r="G139" s="14">
        <v>1.1983318199999999</v>
      </c>
      <c r="H139" s="14">
        <v>1.89096073</v>
      </c>
      <c r="I139" s="14">
        <v>0.91320515999999996</v>
      </c>
      <c r="J139" s="14">
        <v>4.3824255699999997</v>
      </c>
      <c r="K139" s="14">
        <v>4.9003151200000001</v>
      </c>
      <c r="L139" s="14">
        <v>1.0679779599999999</v>
      </c>
      <c r="M139" s="14">
        <v>0.73307434000000005</v>
      </c>
      <c r="N139" s="15" t="s">
        <v>114</v>
      </c>
      <c r="O139" s="14">
        <v>0.28225539999999999</v>
      </c>
      <c r="P139" s="14">
        <v>0.10216746</v>
      </c>
      <c r="Q139" s="14"/>
      <c r="R139" s="14"/>
      <c r="S139" s="20">
        <f t="shared" si="2"/>
        <v>1.677043565</v>
      </c>
      <c r="U139" s="2"/>
      <c r="V139" s="2"/>
      <c r="W139" s="2"/>
    </row>
    <row r="140" spans="1:23" ht="16.5" x14ac:dyDescent="0.25">
      <c r="B140" s="10" t="s">
        <v>6</v>
      </c>
      <c r="C140" s="1" t="s">
        <v>1</v>
      </c>
      <c r="D140" s="14">
        <v>5.7431299999999998</v>
      </c>
      <c r="E140" s="14">
        <v>4.3195779999999999</v>
      </c>
      <c r="F140" s="14"/>
      <c r="G140" s="14">
        <v>5.6042000000000002E-2</v>
      </c>
      <c r="H140" s="14">
        <v>1.9951E-2</v>
      </c>
      <c r="I140" s="14">
        <v>0.3</v>
      </c>
      <c r="J140" s="14">
        <v>6.6317589999999997</v>
      </c>
      <c r="K140" s="14">
        <v>3.4847679999999999</v>
      </c>
      <c r="L140" s="14">
        <v>0.37942300000000001</v>
      </c>
      <c r="M140" s="14">
        <v>2.4669850000000002</v>
      </c>
      <c r="N140" s="14">
        <v>2.048279</v>
      </c>
      <c r="O140" s="14"/>
      <c r="P140" s="14">
        <v>0.83879599999999999</v>
      </c>
      <c r="Q140" s="15" t="s">
        <v>118</v>
      </c>
      <c r="R140" s="15"/>
      <c r="S140" s="20">
        <f t="shared" si="2"/>
        <v>2.3898828181818179</v>
      </c>
      <c r="U140" s="2"/>
      <c r="V140" s="2"/>
      <c r="W140" s="2"/>
    </row>
    <row r="141" spans="1:23" ht="16.5" x14ac:dyDescent="0.25">
      <c r="B141" s="10"/>
      <c r="C141" s="1" t="s">
        <v>2</v>
      </c>
      <c r="D141" s="14">
        <v>1.8666372200000001</v>
      </c>
      <c r="E141" s="14">
        <v>4.3649649899999998</v>
      </c>
      <c r="F141" s="14">
        <v>8.1594832499999992</v>
      </c>
      <c r="G141" s="14">
        <v>1.07211849</v>
      </c>
      <c r="H141" s="14">
        <v>0.15768587000000001</v>
      </c>
      <c r="I141" s="14">
        <v>0.23787058</v>
      </c>
      <c r="J141" s="14">
        <v>7.41264185</v>
      </c>
      <c r="K141" s="14">
        <v>4.3960441499999998</v>
      </c>
      <c r="L141" s="14">
        <v>1.03584247</v>
      </c>
      <c r="M141" s="14">
        <v>1.3450541300000001</v>
      </c>
      <c r="N141" s="14">
        <v>2.7420178900000001</v>
      </c>
      <c r="O141" s="14"/>
      <c r="P141" s="14">
        <v>0.73410589000000004</v>
      </c>
      <c r="Q141" s="14">
        <v>0.80071745999999999</v>
      </c>
      <c r="R141" s="14"/>
      <c r="S141" s="20">
        <f t="shared" si="2"/>
        <v>2.6403987876923076</v>
      </c>
      <c r="U141" s="2"/>
      <c r="V141" s="2"/>
      <c r="W141" s="2"/>
    </row>
    <row r="142" spans="1:23" ht="16.5" x14ac:dyDescent="0.25">
      <c r="B142" s="10"/>
      <c r="C142" s="1" t="s">
        <v>3</v>
      </c>
      <c r="D142" s="14">
        <v>0.33388099999999998</v>
      </c>
      <c r="E142" s="15" t="s">
        <v>116</v>
      </c>
      <c r="F142" s="14">
        <v>1.17109</v>
      </c>
      <c r="G142" s="14">
        <v>0.79433500000000001</v>
      </c>
      <c r="H142" s="14">
        <v>1.4950019999999999</v>
      </c>
      <c r="I142" s="14">
        <v>0.48457299999999998</v>
      </c>
      <c r="J142" s="15" t="s">
        <v>117</v>
      </c>
      <c r="K142" s="14">
        <v>4.4999029999999998</v>
      </c>
      <c r="L142" s="14">
        <v>1.8735649999999999</v>
      </c>
      <c r="M142" s="14">
        <v>1.8345340000000001</v>
      </c>
      <c r="N142" s="14">
        <v>1.9053929999999999</v>
      </c>
      <c r="O142" s="14"/>
      <c r="P142" s="14">
        <v>0.78691599999999995</v>
      </c>
      <c r="Q142" s="14">
        <v>2.3515450000000002</v>
      </c>
      <c r="R142" s="14"/>
      <c r="S142" s="20">
        <f t="shared" si="2"/>
        <v>1.5937033636363636</v>
      </c>
      <c r="U142" s="2"/>
      <c r="V142" s="2"/>
      <c r="W142" s="2"/>
    </row>
    <row r="143" spans="1:23" ht="16.5" x14ac:dyDescent="0.25">
      <c r="B143" s="10" t="s">
        <v>7</v>
      </c>
      <c r="C143" s="1" t="s">
        <v>1</v>
      </c>
      <c r="D143" s="14">
        <v>0.98537300000000005</v>
      </c>
      <c r="E143" s="14">
        <v>0.555705</v>
      </c>
      <c r="F143" s="14">
        <v>2.0266380000000002</v>
      </c>
      <c r="G143" s="14">
        <v>4.1907379999999996</v>
      </c>
      <c r="H143" s="14">
        <v>2.4001730000000001</v>
      </c>
      <c r="I143" s="15" t="s">
        <v>119</v>
      </c>
      <c r="J143" s="14">
        <v>1.4205030000000001</v>
      </c>
      <c r="K143" s="14">
        <v>2.6710829999999999</v>
      </c>
      <c r="L143" s="14">
        <v>0.39829399999999998</v>
      </c>
      <c r="M143" s="14">
        <v>4.2240169999999999</v>
      </c>
      <c r="N143" s="14">
        <v>1.8733960000000001</v>
      </c>
      <c r="O143" s="14">
        <v>2.8934449999999998</v>
      </c>
      <c r="S143" s="20">
        <f t="shared" si="2"/>
        <v>2.1490331818181816</v>
      </c>
      <c r="U143" s="3"/>
      <c r="V143" s="2"/>
      <c r="W143" s="2"/>
    </row>
    <row r="144" spans="1:23" ht="16.5" x14ac:dyDescent="0.25">
      <c r="B144" s="10"/>
      <c r="C144" s="1" t="s">
        <v>2</v>
      </c>
      <c r="D144" s="14">
        <v>1.6995778699999999</v>
      </c>
      <c r="E144" s="14">
        <v>0.27528232000000002</v>
      </c>
      <c r="F144" s="14">
        <v>1.6068244599999999</v>
      </c>
      <c r="G144" s="14">
        <v>0.83404939</v>
      </c>
      <c r="H144" s="14">
        <v>0.91586486</v>
      </c>
      <c r="I144" s="14">
        <v>1.31834341</v>
      </c>
      <c r="J144" s="14">
        <v>0.58184071999999998</v>
      </c>
      <c r="K144" s="14">
        <v>1.0147319299999999</v>
      </c>
      <c r="L144" s="14">
        <v>0.50406954999999998</v>
      </c>
      <c r="M144" s="14">
        <v>2.3399030299999999</v>
      </c>
      <c r="N144" s="14">
        <v>3.3740731500000001</v>
      </c>
      <c r="O144" s="15" t="s">
        <v>120</v>
      </c>
      <c r="S144" s="20">
        <f t="shared" si="2"/>
        <v>1.3149600627272726</v>
      </c>
      <c r="U144" s="2"/>
      <c r="V144" s="3"/>
      <c r="W144" s="3"/>
    </row>
    <row r="145" spans="1:23" ht="16.5" x14ac:dyDescent="0.25">
      <c r="B145" s="10"/>
      <c r="C145" s="1" t="s">
        <v>3</v>
      </c>
      <c r="D145" s="14">
        <v>2.1972260000000001</v>
      </c>
      <c r="E145" s="14">
        <v>1.7927120000000001</v>
      </c>
      <c r="F145" s="14">
        <v>1.999628</v>
      </c>
      <c r="G145" s="14">
        <v>4.1185280000000004</v>
      </c>
      <c r="H145" s="14">
        <v>2.1384370000000001</v>
      </c>
      <c r="I145" s="14">
        <v>2.5836999999999999</v>
      </c>
      <c r="J145" s="14">
        <v>0.68045999999999995</v>
      </c>
      <c r="K145" s="14">
        <v>1.796441</v>
      </c>
      <c r="L145" s="14">
        <v>0.41284199999999999</v>
      </c>
      <c r="M145" s="14">
        <v>2.9254009999999999</v>
      </c>
      <c r="N145" s="14">
        <v>0.99046699999999999</v>
      </c>
      <c r="O145" s="15" t="s">
        <v>121</v>
      </c>
      <c r="S145" s="20">
        <f t="shared" si="2"/>
        <v>1.9668947272727275</v>
      </c>
      <c r="U145" s="3"/>
      <c r="V145" s="2"/>
      <c r="W145" s="2"/>
    </row>
    <row r="146" spans="1:23" ht="16.5" x14ac:dyDescent="0.25">
      <c r="A146" s="6"/>
      <c r="B146" s="11"/>
      <c r="C146" s="7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7"/>
      <c r="P146" s="18"/>
      <c r="Q146" s="18"/>
      <c r="R146" s="18"/>
      <c r="S146" s="12"/>
      <c r="U146" s="3"/>
      <c r="V146" s="2"/>
      <c r="W146" s="2"/>
    </row>
    <row r="147" spans="1:23" ht="18.75" x14ac:dyDescent="0.3">
      <c r="A147" s="8" t="s">
        <v>16</v>
      </c>
      <c r="B147" s="10" t="s">
        <v>0</v>
      </c>
      <c r="C147" s="1" t="s">
        <v>1</v>
      </c>
      <c r="D147" s="14">
        <v>4.0750000000000002</v>
      </c>
      <c r="E147" s="14">
        <v>2.6150000000000002</v>
      </c>
      <c r="F147" s="14">
        <v>2.4649999999999999</v>
      </c>
      <c r="G147" s="14">
        <v>0.51500000000000001</v>
      </c>
      <c r="H147" s="14">
        <v>2.5150000000000001</v>
      </c>
      <c r="I147" s="14">
        <v>0.19</v>
      </c>
      <c r="J147" s="14">
        <v>6.7050000000000001</v>
      </c>
      <c r="K147" s="14">
        <v>3.91</v>
      </c>
      <c r="L147" s="14">
        <v>1.74</v>
      </c>
      <c r="M147" s="14">
        <v>0.56000000000000005</v>
      </c>
      <c r="N147" s="14">
        <v>4.8899999999999997</v>
      </c>
      <c r="O147" s="14">
        <v>2.25</v>
      </c>
      <c r="P147" s="14">
        <v>0.64</v>
      </c>
      <c r="Q147" s="15" t="s">
        <v>122</v>
      </c>
      <c r="R147" s="15"/>
      <c r="S147" s="20">
        <f t="shared" si="2"/>
        <v>2.5438461538461539</v>
      </c>
      <c r="U147" s="2"/>
      <c r="V147" s="2"/>
      <c r="W147" s="2"/>
    </row>
    <row r="148" spans="1:23" ht="16.5" x14ac:dyDescent="0.25">
      <c r="B148" s="10"/>
      <c r="C148" s="1" t="s">
        <v>2</v>
      </c>
      <c r="D148" s="14">
        <v>0.32</v>
      </c>
      <c r="E148" s="14">
        <v>2.76</v>
      </c>
      <c r="F148" s="14">
        <v>6.3800319500000002</v>
      </c>
      <c r="G148" s="14">
        <v>0.77500000000000002</v>
      </c>
      <c r="H148" s="14">
        <v>0.51500000000000001</v>
      </c>
      <c r="I148" s="14">
        <v>0.32500000000000001</v>
      </c>
      <c r="J148" s="14">
        <v>4.17</v>
      </c>
      <c r="K148" s="14">
        <v>5.5549999999999997</v>
      </c>
      <c r="L148" s="14">
        <v>7.2168922499999999</v>
      </c>
      <c r="M148" s="14">
        <v>0.70245219999999997</v>
      </c>
      <c r="N148" s="14">
        <v>4.3449999999999998</v>
      </c>
      <c r="O148" s="14">
        <v>2.6348520500000001</v>
      </c>
      <c r="P148" s="14">
        <v>1.4650000000000001</v>
      </c>
      <c r="Q148" s="14">
        <v>5.7350000000000003</v>
      </c>
      <c r="R148" s="14"/>
      <c r="S148" s="20">
        <f t="shared" ref="S148:S187" si="3">AVERAGE(D148:R148)</f>
        <v>3.0642306035714286</v>
      </c>
      <c r="U148" s="2"/>
      <c r="V148" s="2"/>
      <c r="W148" s="2"/>
    </row>
    <row r="149" spans="1:23" ht="16.5" x14ac:dyDescent="0.25">
      <c r="B149" s="10"/>
      <c r="C149" s="1" t="s">
        <v>3</v>
      </c>
      <c r="D149" s="14">
        <v>0.28499999999999998</v>
      </c>
      <c r="E149" s="14">
        <v>2.2650000000000001</v>
      </c>
      <c r="F149" s="14">
        <v>7.99</v>
      </c>
      <c r="G149" s="14">
        <v>0.435</v>
      </c>
      <c r="H149" s="14">
        <v>4.03</v>
      </c>
      <c r="I149" s="14">
        <v>0.28499999999999998</v>
      </c>
      <c r="J149" s="14">
        <v>2.8149999999999999</v>
      </c>
      <c r="K149" s="14">
        <v>8.85</v>
      </c>
      <c r="L149" s="14">
        <v>6.9914025000000004</v>
      </c>
      <c r="M149" s="14">
        <v>0.46</v>
      </c>
      <c r="N149" s="14">
        <v>6.14</v>
      </c>
      <c r="O149" s="14">
        <v>3.0256304799999998</v>
      </c>
      <c r="P149" s="14">
        <v>0.5</v>
      </c>
      <c r="Q149" s="14">
        <v>2.4900000000000002</v>
      </c>
      <c r="R149" s="14"/>
      <c r="S149" s="20">
        <f t="shared" si="3"/>
        <v>3.3258594985714289</v>
      </c>
      <c r="U149" s="2"/>
      <c r="V149" s="2"/>
      <c r="W149" s="2"/>
    </row>
    <row r="150" spans="1:23" ht="16.5" x14ac:dyDescent="0.25">
      <c r="B150" s="10" t="s">
        <v>4</v>
      </c>
      <c r="C150" s="1" t="s">
        <v>1</v>
      </c>
      <c r="D150" s="14">
        <v>0.34</v>
      </c>
      <c r="E150" s="14">
        <v>0.92</v>
      </c>
      <c r="F150" s="14">
        <v>1.22</v>
      </c>
      <c r="G150" s="15" t="s">
        <v>123</v>
      </c>
      <c r="H150" s="14">
        <v>0.33500000000000002</v>
      </c>
      <c r="I150" s="15" t="s">
        <v>125</v>
      </c>
      <c r="J150" s="14">
        <v>0.44</v>
      </c>
      <c r="K150" s="14">
        <v>1.59</v>
      </c>
      <c r="L150" s="14">
        <v>1.79</v>
      </c>
      <c r="M150" s="14">
        <v>1.145</v>
      </c>
      <c r="N150" s="14">
        <v>1.845</v>
      </c>
      <c r="O150" s="14">
        <v>2.4900000000000002</v>
      </c>
      <c r="S150" s="20">
        <f t="shared" si="3"/>
        <v>1.2115</v>
      </c>
      <c r="U150" s="2"/>
      <c r="V150" s="2"/>
      <c r="W150" s="2"/>
    </row>
    <row r="151" spans="1:23" ht="16.5" x14ac:dyDescent="0.25">
      <c r="B151" s="10"/>
      <c r="C151" s="1" t="s">
        <v>2</v>
      </c>
      <c r="D151" s="14">
        <v>1.4950000000000001</v>
      </c>
      <c r="E151" s="14">
        <v>0.36</v>
      </c>
      <c r="F151" s="14">
        <v>3.9449999999999998</v>
      </c>
      <c r="G151" s="14">
        <v>4.32</v>
      </c>
      <c r="H151" s="14">
        <v>0.38500000000000001</v>
      </c>
      <c r="I151" s="14">
        <v>0.2</v>
      </c>
      <c r="J151" s="14">
        <v>0.76</v>
      </c>
      <c r="K151" s="14">
        <v>0.61499999999999999</v>
      </c>
      <c r="L151" s="14">
        <v>0.55000000000000004</v>
      </c>
      <c r="M151" s="14">
        <v>1.83</v>
      </c>
      <c r="N151" s="14">
        <v>3.03</v>
      </c>
      <c r="O151" s="14">
        <v>1.79</v>
      </c>
      <c r="S151" s="20">
        <f t="shared" si="3"/>
        <v>1.6066666666666667</v>
      </c>
      <c r="U151" s="2"/>
      <c r="V151" s="2"/>
      <c r="W151" s="2"/>
    </row>
    <row r="152" spans="1:23" ht="16.5" x14ac:dyDescent="0.25">
      <c r="B152" s="10"/>
      <c r="C152" s="1" t="s">
        <v>3</v>
      </c>
      <c r="D152" s="14">
        <v>1.385</v>
      </c>
      <c r="E152" s="14">
        <v>4.3949999999999996</v>
      </c>
      <c r="F152" s="14">
        <v>1.5</v>
      </c>
      <c r="G152" s="15" t="s">
        <v>124</v>
      </c>
      <c r="H152" s="14">
        <v>0.73</v>
      </c>
      <c r="I152" s="14">
        <v>0.97</v>
      </c>
      <c r="J152" s="14">
        <v>0.52500000000000002</v>
      </c>
      <c r="K152" s="14">
        <v>1.3149999999999999</v>
      </c>
      <c r="L152" s="14">
        <v>0.76500000000000001</v>
      </c>
      <c r="M152" s="14">
        <v>2.8849999999999998</v>
      </c>
      <c r="N152" s="14">
        <v>4.32</v>
      </c>
      <c r="O152" s="14">
        <v>1.64</v>
      </c>
      <c r="S152" s="20">
        <f t="shared" si="3"/>
        <v>1.8572727272727272</v>
      </c>
      <c r="U152" s="2"/>
      <c r="V152" s="2"/>
      <c r="W152" s="2"/>
    </row>
    <row r="153" spans="1:23" ht="16.5" x14ac:dyDescent="0.25">
      <c r="B153" s="10" t="s">
        <v>5</v>
      </c>
      <c r="C153" s="1" t="s">
        <v>1</v>
      </c>
      <c r="D153" s="14">
        <v>2.5950000000000002</v>
      </c>
      <c r="E153" s="14">
        <v>1.34</v>
      </c>
      <c r="F153" s="14">
        <v>1.9650000000000001</v>
      </c>
      <c r="G153" s="14">
        <v>1.94</v>
      </c>
      <c r="H153" s="14">
        <v>0</v>
      </c>
      <c r="I153" s="14">
        <v>2.4300000000000002</v>
      </c>
      <c r="J153" s="14">
        <v>4.2850000000000001</v>
      </c>
      <c r="K153" s="14">
        <v>3.3450000000000002</v>
      </c>
      <c r="L153" s="14">
        <v>0.56999999999999995</v>
      </c>
      <c r="M153" s="14">
        <v>0.16500000000000001</v>
      </c>
      <c r="N153" s="14">
        <v>2.87</v>
      </c>
      <c r="O153" s="14">
        <v>1.208449345</v>
      </c>
      <c r="P153" s="14">
        <v>1.4945695E-2</v>
      </c>
      <c r="Q153" s="14">
        <v>4.76</v>
      </c>
      <c r="R153" s="14">
        <v>2.7749999999999999</v>
      </c>
      <c r="S153" s="20">
        <f t="shared" si="3"/>
        <v>2.0175596693333331</v>
      </c>
      <c r="U153" s="2"/>
      <c r="V153" s="2"/>
      <c r="W153" s="2"/>
    </row>
    <row r="154" spans="1:23" ht="16.5" x14ac:dyDescent="0.25">
      <c r="B154" s="10"/>
      <c r="C154" s="1" t="s">
        <v>2</v>
      </c>
      <c r="D154" s="14">
        <v>2.65</v>
      </c>
      <c r="E154" s="14">
        <v>2.0049999999999999</v>
      </c>
      <c r="F154" s="14">
        <v>1.675</v>
      </c>
      <c r="G154" s="14">
        <v>2.98</v>
      </c>
      <c r="H154" s="14">
        <v>1.9750000000000001</v>
      </c>
      <c r="I154" s="14">
        <v>3.0150000000000001</v>
      </c>
      <c r="J154" s="14">
        <v>4.0199999999999996</v>
      </c>
      <c r="K154" s="14">
        <v>3.84</v>
      </c>
      <c r="L154" s="14">
        <v>2.2999999999999998</v>
      </c>
      <c r="M154" s="14">
        <v>0.14499999999999999</v>
      </c>
      <c r="N154" s="14">
        <v>4.0250000000000004</v>
      </c>
      <c r="O154" s="14">
        <v>0.27099480999999997</v>
      </c>
      <c r="P154" s="14">
        <v>2.450306E-2</v>
      </c>
      <c r="Q154" s="15" t="s">
        <v>127</v>
      </c>
      <c r="R154" s="15"/>
      <c r="S154" s="20">
        <f t="shared" si="3"/>
        <v>2.2250382976923082</v>
      </c>
      <c r="U154" s="2"/>
      <c r="V154" s="2"/>
      <c r="W154" s="2"/>
    </row>
    <row r="155" spans="1:23" ht="16.5" x14ac:dyDescent="0.25">
      <c r="B155" s="10"/>
      <c r="C155" s="1" t="s">
        <v>3</v>
      </c>
      <c r="D155" s="14">
        <v>2.0550000000000002</v>
      </c>
      <c r="E155" s="14">
        <v>2.5099999999999998</v>
      </c>
      <c r="F155" s="14">
        <v>0.71</v>
      </c>
      <c r="G155" s="14">
        <v>1.2450000000000001</v>
      </c>
      <c r="H155" s="14">
        <v>2.585</v>
      </c>
      <c r="I155" s="14">
        <v>2.4500000000000002</v>
      </c>
      <c r="J155" s="15" t="s">
        <v>126</v>
      </c>
      <c r="K155" s="14">
        <v>3.22</v>
      </c>
      <c r="L155" s="14">
        <v>1.1499999999999999</v>
      </c>
      <c r="M155" s="14">
        <v>0.54</v>
      </c>
      <c r="N155" s="14">
        <v>4.1900000000000004</v>
      </c>
      <c r="O155" s="14">
        <v>0.19492621500000001</v>
      </c>
      <c r="P155" s="14">
        <v>5.7005809999999997E-2</v>
      </c>
      <c r="Q155" s="14"/>
      <c r="R155" s="14"/>
      <c r="S155" s="20">
        <f t="shared" si="3"/>
        <v>1.7422443354166666</v>
      </c>
      <c r="U155" s="2"/>
      <c r="V155" s="2"/>
      <c r="W155" s="3"/>
    </row>
    <row r="156" spans="1:23" ht="16.5" x14ac:dyDescent="0.25">
      <c r="B156" s="10" t="s">
        <v>6</v>
      </c>
      <c r="C156" s="1" t="s">
        <v>1</v>
      </c>
      <c r="D156" s="14">
        <v>0.28999999999999998</v>
      </c>
      <c r="E156" s="14">
        <v>4.84</v>
      </c>
      <c r="F156" s="14">
        <v>5.82</v>
      </c>
      <c r="G156" s="14"/>
      <c r="H156" s="14">
        <v>0.03</v>
      </c>
      <c r="I156" s="14">
        <v>2.5000000000000001E-2</v>
      </c>
      <c r="J156" s="14">
        <v>0.32500000000000001</v>
      </c>
      <c r="K156" s="14">
        <v>5.915</v>
      </c>
      <c r="L156" s="14">
        <v>4.1349999999999998</v>
      </c>
      <c r="M156" s="14">
        <v>0.4</v>
      </c>
      <c r="N156" s="14">
        <v>2.0950000000000002</v>
      </c>
      <c r="O156" s="14">
        <v>2.13</v>
      </c>
      <c r="P156" s="14"/>
      <c r="Q156" s="14">
        <v>1.2350000000000001</v>
      </c>
      <c r="R156" s="14"/>
      <c r="S156" s="20">
        <f t="shared" si="3"/>
        <v>2.2699999999999991</v>
      </c>
      <c r="U156" s="2"/>
      <c r="V156" s="3"/>
      <c r="W156" s="2"/>
    </row>
    <row r="157" spans="1:23" ht="16.5" x14ac:dyDescent="0.25">
      <c r="B157" s="10"/>
      <c r="C157" s="1" t="s">
        <v>2</v>
      </c>
      <c r="D157" s="14">
        <v>1.395</v>
      </c>
      <c r="E157" s="14">
        <v>4.68</v>
      </c>
      <c r="F157" s="14">
        <v>9.0850000000000009</v>
      </c>
      <c r="G157" s="14">
        <v>0.98499999999999999</v>
      </c>
      <c r="H157" s="14">
        <v>0.13</v>
      </c>
      <c r="I157" s="14">
        <v>0.255</v>
      </c>
      <c r="J157" s="14">
        <v>8.9350000000000005</v>
      </c>
      <c r="K157" s="14">
        <v>5.7549999999999999</v>
      </c>
      <c r="L157" s="14">
        <v>0.94</v>
      </c>
      <c r="M157" s="14">
        <v>1.35</v>
      </c>
      <c r="N157" s="14">
        <v>3.1349999999999998</v>
      </c>
      <c r="O157" s="14"/>
      <c r="P157" s="14">
        <v>0.61</v>
      </c>
      <c r="Q157" s="14">
        <v>0.82</v>
      </c>
      <c r="R157" s="14"/>
      <c r="S157" s="20">
        <f t="shared" si="3"/>
        <v>2.9288461538461537</v>
      </c>
      <c r="U157" s="2"/>
      <c r="V157" s="3"/>
      <c r="W157" s="2"/>
    </row>
    <row r="158" spans="1:23" ht="16.5" x14ac:dyDescent="0.25">
      <c r="B158" s="10"/>
      <c r="C158" s="1" t="s">
        <v>3</v>
      </c>
      <c r="D158" s="14">
        <v>0.36</v>
      </c>
      <c r="E158" s="14">
        <v>6.33</v>
      </c>
      <c r="F158" s="14">
        <v>5.24</v>
      </c>
      <c r="G158" s="14">
        <v>0.86</v>
      </c>
      <c r="H158" s="14">
        <v>1.42</v>
      </c>
      <c r="I158" s="14">
        <v>0.7</v>
      </c>
      <c r="J158" s="14">
        <v>9.7799999999999994</v>
      </c>
      <c r="K158" s="14">
        <v>4.4550000000000001</v>
      </c>
      <c r="L158" s="14">
        <v>1.61</v>
      </c>
      <c r="M158" s="14">
        <v>1.52</v>
      </c>
      <c r="N158" s="14">
        <v>2.585</v>
      </c>
      <c r="O158" s="14"/>
      <c r="P158" s="14">
        <v>0.90500000000000003</v>
      </c>
      <c r="Q158" s="14">
        <v>2.1949999999999998</v>
      </c>
      <c r="R158" s="14"/>
      <c r="S158" s="20">
        <f t="shared" si="3"/>
        <v>2.92</v>
      </c>
      <c r="U158" s="2"/>
      <c r="V158" s="2"/>
      <c r="W158" s="2"/>
    </row>
    <row r="159" spans="1:23" ht="16.5" x14ac:dyDescent="0.25">
      <c r="B159" s="10" t="s">
        <v>7</v>
      </c>
      <c r="C159" s="1" t="s">
        <v>1</v>
      </c>
      <c r="D159" s="15" t="s">
        <v>128</v>
      </c>
      <c r="E159" s="14">
        <v>1.02</v>
      </c>
      <c r="F159" s="14">
        <v>0.55500000000000005</v>
      </c>
      <c r="G159" s="14">
        <v>1.69</v>
      </c>
      <c r="H159" s="14">
        <v>4.54</v>
      </c>
      <c r="I159" s="14">
        <v>2.2250000000000001</v>
      </c>
      <c r="J159" s="14">
        <v>5.5750000000000002</v>
      </c>
      <c r="K159" s="14">
        <v>1.165</v>
      </c>
      <c r="L159" s="14">
        <v>2.4350000000000001</v>
      </c>
      <c r="M159" s="14">
        <v>0.34499999999999997</v>
      </c>
      <c r="N159" s="14">
        <v>3.0249999999999999</v>
      </c>
      <c r="O159" s="14">
        <v>2.8367905100000002</v>
      </c>
      <c r="S159" s="20">
        <f t="shared" si="3"/>
        <v>2.3101627736363635</v>
      </c>
      <c r="U159" s="2"/>
      <c r="V159" s="2"/>
      <c r="W159" s="2"/>
    </row>
    <row r="160" spans="1:23" ht="16.5" x14ac:dyDescent="0.25">
      <c r="B160" s="10"/>
      <c r="C160" s="1" t="s">
        <v>2</v>
      </c>
      <c r="D160" s="14">
        <v>1.41</v>
      </c>
      <c r="E160" s="14">
        <v>0.49</v>
      </c>
      <c r="F160" s="14">
        <v>1.345</v>
      </c>
      <c r="G160" s="14">
        <v>0.84499999999999997</v>
      </c>
      <c r="H160" s="14">
        <v>0.76500000000000001</v>
      </c>
      <c r="I160" s="14">
        <v>1.875</v>
      </c>
      <c r="J160" s="14">
        <v>0.61</v>
      </c>
      <c r="K160" s="14">
        <v>0.79</v>
      </c>
      <c r="L160" s="14">
        <v>0.52</v>
      </c>
      <c r="M160" s="14">
        <v>2.9649999999999999</v>
      </c>
      <c r="N160" s="15" t="s">
        <v>130</v>
      </c>
      <c r="O160" s="15" t="s">
        <v>131</v>
      </c>
      <c r="S160" s="20">
        <f t="shared" si="3"/>
        <v>1.1614999999999998</v>
      </c>
    </row>
    <row r="161" spans="1:19" ht="16.5" x14ac:dyDescent="0.25">
      <c r="B161" s="10"/>
      <c r="C161" s="1" t="s">
        <v>3</v>
      </c>
      <c r="D161" s="14">
        <v>1.7050000000000001</v>
      </c>
      <c r="E161" s="14">
        <v>1.585</v>
      </c>
      <c r="F161" s="14">
        <v>2.0150000000000001</v>
      </c>
      <c r="G161" s="14">
        <v>3.3149999999999999</v>
      </c>
      <c r="H161" s="14">
        <v>1.9550000000000001</v>
      </c>
      <c r="I161" s="14">
        <v>2.68</v>
      </c>
      <c r="J161" s="14">
        <v>0.67</v>
      </c>
      <c r="K161" s="14">
        <v>1.75</v>
      </c>
      <c r="L161" s="14">
        <v>0.40500000000000003</v>
      </c>
      <c r="M161" s="15" t="s">
        <v>129</v>
      </c>
      <c r="N161" s="14">
        <v>2.46</v>
      </c>
      <c r="O161" s="14">
        <v>4.375</v>
      </c>
      <c r="S161" s="20">
        <f t="shared" si="3"/>
        <v>2.083181818181818</v>
      </c>
    </row>
    <row r="162" spans="1:19" ht="16.5" x14ac:dyDescent="0.25">
      <c r="A162" s="6"/>
      <c r="B162" s="9"/>
      <c r="C162" s="6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2"/>
    </row>
    <row r="163" spans="1:19" ht="18.75" x14ac:dyDescent="0.3">
      <c r="A163" s="23" t="s">
        <v>146</v>
      </c>
      <c r="B163" s="10" t="s">
        <v>0</v>
      </c>
      <c r="C163" s="1" t="s">
        <v>133</v>
      </c>
      <c r="D163" s="14">
        <v>0</v>
      </c>
      <c r="E163" s="14">
        <v>0</v>
      </c>
      <c r="F163" s="14">
        <v>0</v>
      </c>
      <c r="G163" s="14">
        <v>0</v>
      </c>
      <c r="H163" s="14">
        <v>0</v>
      </c>
      <c r="I163" s="14">
        <v>1.0496495029999999</v>
      </c>
      <c r="J163" s="14">
        <v>0</v>
      </c>
      <c r="K163" s="14">
        <v>0.48899706300000001</v>
      </c>
      <c r="L163" s="14">
        <v>0.88710945399999996</v>
      </c>
      <c r="M163" s="14">
        <v>37.592267659999997</v>
      </c>
      <c r="N163" s="14">
        <v>0</v>
      </c>
      <c r="O163" s="14">
        <v>0</v>
      </c>
      <c r="P163" s="14">
        <v>0</v>
      </c>
      <c r="Q163" s="14">
        <v>0</v>
      </c>
      <c r="S163" s="20">
        <f>AVERAGE(D163:R163)</f>
        <v>2.858430262857143</v>
      </c>
    </row>
    <row r="164" spans="1:19" ht="16.5" x14ac:dyDescent="0.25">
      <c r="B164" s="10"/>
      <c r="C164" s="1" t="s">
        <v>134</v>
      </c>
      <c r="D164" s="14">
        <v>15.465749560000001</v>
      </c>
      <c r="E164" s="14">
        <v>1.399298868</v>
      </c>
      <c r="F164" s="14">
        <v>14.22817525</v>
      </c>
      <c r="G164" s="14">
        <v>11.552671220000001</v>
      </c>
      <c r="H164" s="14">
        <v>6.2792553910000004</v>
      </c>
      <c r="I164" s="14">
        <v>1.0974191250000001</v>
      </c>
      <c r="J164" s="14">
        <v>9.6275466210000005</v>
      </c>
      <c r="K164" s="14">
        <v>41.163818489999997</v>
      </c>
      <c r="L164" s="14">
        <v>30.26357527</v>
      </c>
      <c r="M164" s="14">
        <v>45.368778120000002</v>
      </c>
      <c r="N164" s="14">
        <v>12.06889687</v>
      </c>
      <c r="O164" s="14">
        <v>0</v>
      </c>
      <c r="P164" s="14">
        <v>7.6844028470000003</v>
      </c>
      <c r="Q164" s="14">
        <v>0.111318289</v>
      </c>
      <c r="S164" s="20">
        <f t="shared" si="3"/>
        <v>14.022207565785715</v>
      </c>
    </row>
    <row r="165" spans="1:19" ht="16.5" x14ac:dyDescent="0.25">
      <c r="B165" s="10"/>
      <c r="C165" s="1" t="s">
        <v>135</v>
      </c>
      <c r="D165" s="14">
        <v>3.8733716770000002</v>
      </c>
      <c r="E165" s="14">
        <v>1.0521823539999999</v>
      </c>
      <c r="F165" s="14">
        <v>15.71648656</v>
      </c>
      <c r="G165" s="14">
        <v>1.291961277</v>
      </c>
      <c r="H165" s="14">
        <v>0.827934701</v>
      </c>
      <c r="I165" s="14">
        <v>1.2005817E-2</v>
      </c>
      <c r="J165" s="14">
        <v>1.9307333820000001</v>
      </c>
      <c r="K165" s="14">
        <v>4.0985326009999996</v>
      </c>
      <c r="L165" s="14">
        <v>18.27685537</v>
      </c>
      <c r="M165" s="14">
        <v>36.386193769999998</v>
      </c>
      <c r="N165" s="14">
        <v>1.891873248</v>
      </c>
      <c r="O165" s="14">
        <v>0</v>
      </c>
      <c r="P165" s="14">
        <v>1.1699766789999999</v>
      </c>
      <c r="Q165" s="14">
        <v>0</v>
      </c>
      <c r="S165" s="20">
        <f t="shared" si="3"/>
        <v>6.1805791025714285</v>
      </c>
    </row>
    <row r="166" spans="1:19" ht="16.5" x14ac:dyDescent="0.25">
      <c r="B166" s="10"/>
      <c r="C166" s="1" t="s">
        <v>136</v>
      </c>
      <c r="D166" s="14">
        <v>0.229209947</v>
      </c>
      <c r="E166" s="14">
        <v>2.7640718830000002</v>
      </c>
      <c r="F166" s="14">
        <v>0.565760759</v>
      </c>
      <c r="G166" s="14">
        <v>3.0732749999999999E-3</v>
      </c>
      <c r="H166" s="14">
        <v>0</v>
      </c>
      <c r="I166" s="14">
        <v>0</v>
      </c>
      <c r="J166" s="14">
        <v>0.32250246999999999</v>
      </c>
      <c r="K166" s="14">
        <v>0.21526083300000001</v>
      </c>
      <c r="L166" s="14">
        <v>7.3268748410000004</v>
      </c>
      <c r="M166" s="14">
        <v>33.343772219999998</v>
      </c>
      <c r="N166" s="14">
        <v>2.0351159089999999</v>
      </c>
      <c r="O166" s="14">
        <v>0</v>
      </c>
      <c r="P166" s="14">
        <v>0.30304068899999997</v>
      </c>
      <c r="Q166" s="14">
        <v>0.19494371199999999</v>
      </c>
      <c r="S166" s="20">
        <f t="shared" si="3"/>
        <v>3.3788304669999998</v>
      </c>
    </row>
    <row r="167" spans="1:19" ht="16.5" x14ac:dyDescent="0.25">
      <c r="B167" s="10"/>
      <c r="C167" s="1" t="s">
        <v>137</v>
      </c>
      <c r="D167" s="14">
        <v>9.6695606200000004</v>
      </c>
      <c r="E167" s="14">
        <v>1.2257406099999999</v>
      </c>
      <c r="F167" s="14">
        <v>14.972330899999999</v>
      </c>
      <c r="G167" s="14">
        <v>6.4223162499999997</v>
      </c>
      <c r="H167" s="14">
        <v>3.5535950500000002</v>
      </c>
      <c r="I167" s="14">
        <v>0.55471247000000001</v>
      </c>
      <c r="J167" s="14">
        <v>5.7791399999999999</v>
      </c>
      <c r="K167" s="14">
        <v>22.631175500000001</v>
      </c>
      <c r="L167" s="14">
        <v>24.2702153</v>
      </c>
      <c r="M167" s="14">
        <v>40.877485900000003</v>
      </c>
      <c r="N167" s="14">
        <v>6.9803850599999997</v>
      </c>
      <c r="O167" s="14">
        <v>0</v>
      </c>
      <c r="P167" s="14">
        <v>4.4271897600000001</v>
      </c>
      <c r="Q167" s="14">
        <v>5.5659140000000003E-2</v>
      </c>
      <c r="S167" s="20">
        <f t="shared" si="3"/>
        <v>10.101393325714286</v>
      </c>
    </row>
    <row r="168" spans="1:19" ht="16.5" x14ac:dyDescent="0.25">
      <c r="B168" s="10" t="s">
        <v>4</v>
      </c>
      <c r="C168" s="1" t="s">
        <v>133</v>
      </c>
      <c r="D168" s="14">
        <v>2.2360464929999999</v>
      </c>
      <c r="E168" s="14">
        <v>0</v>
      </c>
      <c r="F168" s="14">
        <v>0</v>
      </c>
      <c r="G168" s="14">
        <v>0.66952158500000003</v>
      </c>
      <c r="H168" s="14">
        <v>0</v>
      </c>
      <c r="I168" s="14">
        <v>0</v>
      </c>
      <c r="J168" s="14">
        <v>0</v>
      </c>
      <c r="K168" s="14">
        <v>0</v>
      </c>
      <c r="L168" s="14">
        <v>0.41602568299999998</v>
      </c>
      <c r="M168" s="14">
        <v>0.60136519700000002</v>
      </c>
      <c r="N168" s="14">
        <v>0.20732281399999999</v>
      </c>
      <c r="O168" s="14">
        <v>0</v>
      </c>
      <c r="S168" s="20">
        <f t="shared" si="3"/>
        <v>0.34419014766666667</v>
      </c>
    </row>
    <row r="169" spans="1:19" ht="16.5" x14ac:dyDescent="0.25">
      <c r="B169" s="10"/>
      <c r="C169" s="1" t="s">
        <v>134</v>
      </c>
      <c r="D169" s="14">
        <v>29.073340089999999</v>
      </c>
      <c r="E169" s="14">
        <v>0</v>
      </c>
      <c r="F169" s="14">
        <v>6.6556422839999998</v>
      </c>
      <c r="G169" s="14">
        <v>6.3310325409999999</v>
      </c>
      <c r="H169" s="14">
        <v>0</v>
      </c>
      <c r="I169" s="14">
        <v>9.2448508050000004</v>
      </c>
      <c r="J169" s="14">
        <v>32.848461200000003</v>
      </c>
      <c r="K169" s="14">
        <v>2.7432163790000001</v>
      </c>
      <c r="L169" s="14">
        <v>12.75094047</v>
      </c>
      <c r="M169" s="14">
        <v>1.1976434460000001</v>
      </c>
      <c r="N169" s="14">
        <v>34.607703399999998</v>
      </c>
      <c r="O169" s="14">
        <v>7.2544961700000004</v>
      </c>
      <c r="S169" s="20">
        <f t="shared" si="3"/>
        <v>11.892277232083336</v>
      </c>
    </row>
    <row r="170" spans="1:19" ht="16.5" x14ac:dyDescent="0.25">
      <c r="B170" s="10"/>
      <c r="C170" s="1" t="s">
        <v>135</v>
      </c>
      <c r="D170" s="14">
        <v>6.3857663630000001</v>
      </c>
      <c r="E170" s="14">
        <v>0</v>
      </c>
      <c r="F170" s="14">
        <v>2.9324397919999998</v>
      </c>
      <c r="G170" s="14">
        <v>5.4725706580000004</v>
      </c>
      <c r="H170" s="14">
        <v>0</v>
      </c>
      <c r="I170" s="14">
        <v>1.766286858</v>
      </c>
      <c r="J170" s="14">
        <v>3.1097854530000002</v>
      </c>
      <c r="K170" s="14">
        <v>0.62787344599999995</v>
      </c>
      <c r="L170" s="14">
        <v>7.709883101</v>
      </c>
      <c r="M170" s="14">
        <v>0.26869639899999997</v>
      </c>
      <c r="N170" s="14">
        <v>8.6068347920000008</v>
      </c>
      <c r="O170" s="14">
        <v>4.0625204430000004</v>
      </c>
      <c r="S170" s="20">
        <f t="shared" si="3"/>
        <v>3.4118881087499999</v>
      </c>
    </row>
    <row r="171" spans="1:19" ht="16.5" x14ac:dyDescent="0.25">
      <c r="B171" s="10"/>
      <c r="C171" s="1" t="s">
        <v>136</v>
      </c>
      <c r="D171" s="14">
        <v>0.50262652500000005</v>
      </c>
      <c r="E171" s="14">
        <v>0</v>
      </c>
      <c r="F171" s="14">
        <v>0.29148877899999998</v>
      </c>
      <c r="G171" s="14">
        <v>3.1138913810000002</v>
      </c>
      <c r="H171" s="14">
        <v>0</v>
      </c>
      <c r="I171" s="14">
        <v>0.46225797899999999</v>
      </c>
      <c r="J171" s="14">
        <v>0</v>
      </c>
      <c r="K171" s="14">
        <v>0.164684883</v>
      </c>
      <c r="L171" s="14">
        <v>4.6418742140000004</v>
      </c>
      <c r="M171" s="14">
        <v>0</v>
      </c>
      <c r="N171" s="14">
        <v>2.8672844300000002</v>
      </c>
      <c r="O171" s="14">
        <v>0.50610310999999997</v>
      </c>
      <c r="S171" s="20">
        <f t="shared" si="3"/>
        <v>1.0458509417500002</v>
      </c>
    </row>
    <row r="172" spans="1:19" ht="16.5" x14ac:dyDescent="0.25">
      <c r="B172" s="10"/>
      <c r="C172" s="1" t="s">
        <v>137</v>
      </c>
      <c r="D172" s="14">
        <v>17.729553200000002</v>
      </c>
      <c r="E172" s="14">
        <v>0</v>
      </c>
      <c r="F172" s="14">
        <v>4.7940410399999998</v>
      </c>
      <c r="G172" s="14">
        <v>5.9018015999999998</v>
      </c>
      <c r="H172" s="14">
        <v>0</v>
      </c>
      <c r="I172" s="14">
        <v>5.5055688299999996</v>
      </c>
      <c r="J172" s="14">
        <v>17.979123300000001</v>
      </c>
      <c r="K172" s="14">
        <v>1.68554491</v>
      </c>
      <c r="L172" s="14">
        <v>10.230411800000001</v>
      </c>
      <c r="M172" s="14">
        <v>0.73316992000000003</v>
      </c>
      <c r="N172" s="14">
        <v>21.6072691</v>
      </c>
      <c r="O172" s="14">
        <v>5.6585083100000002</v>
      </c>
      <c r="S172" s="20">
        <f t="shared" si="3"/>
        <v>7.6520826675000002</v>
      </c>
    </row>
    <row r="173" spans="1:19" ht="16.5" x14ac:dyDescent="0.25">
      <c r="B173" s="10" t="s">
        <v>5</v>
      </c>
      <c r="C173" s="1" t="s">
        <v>133</v>
      </c>
      <c r="D173" s="14">
        <v>0.92061219000000005</v>
      </c>
      <c r="E173" s="14">
        <v>0</v>
      </c>
      <c r="F173" s="14">
        <v>0</v>
      </c>
      <c r="G173" s="14">
        <v>1.9762506479999999</v>
      </c>
      <c r="H173" s="14">
        <v>0</v>
      </c>
      <c r="I173" s="14">
        <v>0</v>
      </c>
      <c r="J173" s="14">
        <v>0.195199281</v>
      </c>
      <c r="K173" s="14">
        <v>1.4280653299999999</v>
      </c>
      <c r="L173" s="14">
        <v>0.27155955100000001</v>
      </c>
      <c r="M173" s="14">
        <v>4.6896279070000002</v>
      </c>
      <c r="N173" s="14">
        <v>4.431887562</v>
      </c>
      <c r="O173" s="14">
        <v>0.98814698700000003</v>
      </c>
      <c r="P173" s="14"/>
      <c r="Q173" s="14">
        <v>0</v>
      </c>
      <c r="R173" s="14">
        <v>3.6806655660000001</v>
      </c>
      <c r="S173" s="20">
        <f t="shared" si="3"/>
        <v>1.3272867872857144</v>
      </c>
    </row>
    <row r="174" spans="1:19" ht="16.5" x14ac:dyDescent="0.25">
      <c r="B174" s="10"/>
      <c r="C174" s="1" t="s">
        <v>134</v>
      </c>
      <c r="D174" s="14">
        <v>21.93262811</v>
      </c>
      <c r="E174" s="14">
        <v>0</v>
      </c>
      <c r="F174" s="14">
        <v>37.021310329999999</v>
      </c>
      <c r="G174" s="14">
        <v>61.26386548</v>
      </c>
      <c r="H174" s="14">
        <v>22.657365810000002</v>
      </c>
      <c r="I174" s="14">
        <v>8.2249962110000006</v>
      </c>
      <c r="J174" s="14">
        <v>29.48417087</v>
      </c>
      <c r="K174" s="14">
        <v>38.236716850000001</v>
      </c>
      <c r="L174" s="14">
        <v>21.98910132</v>
      </c>
      <c r="M174" s="14">
        <v>29.91943294</v>
      </c>
      <c r="N174" s="14">
        <v>25.852223649999999</v>
      </c>
      <c r="O174" s="14">
        <v>0</v>
      </c>
      <c r="P174" s="14"/>
      <c r="Q174" s="14">
        <v>0</v>
      </c>
      <c r="R174" s="14">
        <v>35.676145050000002</v>
      </c>
      <c r="S174" s="20">
        <f t="shared" si="3"/>
        <v>23.732711187214282</v>
      </c>
    </row>
    <row r="175" spans="1:19" ht="16.5" x14ac:dyDescent="0.25">
      <c r="B175" s="10"/>
      <c r="C175" s="1" t="s">
        <v>135</v>
      </c>
      <c r="D175" s="14">
        <v>2.4974021070000001</v>
      </c>
      <c r="E175" s="14">
        <v>0</v>
      </c>
      <c r="F175" s="14">
        <v>71.826441399999993</v>
      </c>
      <c r="G175" s="14">
        <v>52.026207960000001</v>
      </c>
      <c r="H175" s="14">
        <v>4.5324604219999998</v>
      </c>
      <c r="I175" s="14">
        <v>0</v>
      </c>
      <c r="J175" s="14">
        <v>10.663842130000001</v>
      </c>
      <c r="K175" s="14">
        <v>10.79068257</v>
      </c>
      <c r="L175" s="14">
        <v>13.24163605</v>
      </c>
      <c r="M175" s="14">
        <v>4.5166002900000004</v>
      </c>
      <c r="N175" s="14">
        <v>12.419900800000001</v>
      </c>
      <c r="O175" s="14">
        <v>0.47550285399999997</v>
      </c>
      <c r="P175" s="14"/>
      <c r="Q175" s="14">
        <v>0</v>
      </c>
      <c r="R175" s="14">
        <v>15.6722117</v>
      </c>
      <c r="S175" s="20">
        <f t="shared" si="3"/>
        <v>14.190206305928573</v>
      </c>
    </row>
    <row r="176" spans="1:19" ht="16.5" x14ac:dyDescent="0.25">
      <c r="B176" s="10"/>
      <c r="C176" s="1" t="s">
        <v>136</v>
      </c>
      <c r="D176" s="14">
        <v>0.47409679700000001</v>
      </c>
      <c r="E176" s="14">
        <v>0</v>
      </c>
      <c r="F176" s="14">
        <v>13.227221249999999</v>
      </c>
      <c r="G176" s="14">
        <v>50.985852110000003</v>
      </c>
      <c r="H176" s="14">
        <v>0.15020061800000001</v>
      </c>
      <c r="I176" s="14">
        <v>0</v>
      </c>
      <c r="J176" s="14">
        <v>11.18071381</v>
      </c>
      <c r="K176" s="14">
        <v>3.4325473340000001</v>
      </c>
      <c r="L176" s="14">
        <v>2.8366245650000002</v>
      </c>
      <c r="M176" s="14">
        <v>1.321503546</v>
      </c>
      <c r="N176" s="14">
        <v>0.40143327600000001</v>
      </c>
      <c r="O176" s="14">
        <v>0</v>
      </c>
      <c r="P176" s="14"/>
      <c r="Q176" s="14"/>
      <c r="R176" s="14">
        <v>5.0823807490000004</v>
      </c>
      <c r="S176" s="20">
        <f t="shared" si="3"/>
        <v>6.8532749273076927</v>
      </c>
    </row>
    <row r="177" spans="1:19" ht="16.5" x14ac:dyDescent="0.25">
      <c r="B177" s="10"/>
      <c r="C177" s="1" t="s">
        <v>137</v>
      </c>
      <c r="D177" s="14">
        <v>12.2150151</v>
      </c>
      <c r="E177" s="14">
        <v>0</v>
      </c>
      <c r="F177" s="14">
        <v>41.418523399999998</v>
      </c>
      <c r="G177" s="14">
        <v>56.645036699999999</v>
      </c>
      <c r="H177" s="14">
        <v>13.594913099999999</v>
      </c>
      <c r="I177" s="14">
        <v>4.1124981099999998</v>
      </c>
      <c r="J177" s="14">
        <v>20.074006499999999</v>
      </c>
      <c r="K177" s="14">
        <v>24.5136997</v>
      </c>
      <c r="L177" s="14">
        <v>17.615368700000001</v>
      </c>
      <c r="M177" s="14">
        <v>17.218016599999999</v>
      </c>
      <c r="N177" s="14">
        <v>19.136062200000001</v>
      </c>
      <c r="O177" s="14">
        <v>0.23775143000000001</v>
      </c>
      <c r="P177" s="14"/>
      <c r="Q177" s="14">
        <v>0</v>
      </c>
      <c r="R177" s="14">
        <v>25.674178399999999</v>
      </c>
      <c r="S177" s="20">
        <f t="shared" si="3"/>
        <v>18.032504995714284</v>
      </c>
    </row>
    <row r="178" spans="1:19" ht="16.5" x14ac:dyDescent="0.25">
      <c r="B178" s="4" t="s">
        <v>6</v>
      </c>
      <c r="C178" s="1" t="s">
        <v>133</v>
      </c>
      <c r="D178" s="14">
        <v>0</v>
      </c>
      <c r="E178" s="14">
        <v>3.4792150000000001E-2</v>
      </c>
      <c r="F178" s="14">
        <v>0</v>
      </c>
      <c r="G178" s="14">
        <v>54.637219299999998</v>
      </c>
      <c r="H178" s="14">
        <v>0</v>
      </c>
      <c r="I178" s="14">
        <v>5.2389504000000003E-2</v>
      </c>
      <c r="J178" s="14">
        <v>2.4677781009999999</v>
      </c>
      <c r="K178" s="14">
        <v>0</v>
      </c>
      <c r="L178" s="14">
        <v>0.54387515900000005</v>
      </c>
      <c r="M178" s="14">
        <v>51.188788719999998</v>
      </c>
      <c r="N178" s="14">
        <v>0.112152793</v>
      </c>
      <c r="O178" s="14">
        <v>0</v>
      </c>
      <c r="P178" s="14">
        <v>2.0170308229999998</v>
      </c>
      <c r="Q178" s="14">
        <v>0</v>
      </c>
      <c r="R178" s="14"/>
      <c r="S178" s="20">
        <f t="shared" si="3"/>
        <v>7.9324304678571433</v>
      </c>
    </row>
    <row r="179" spans="1:19" ht="16.5" x14ac:dyDescent="0.25">
      <c r="C179" s="1" t="s">
        <v>134</v>
      </c>
      <c r="D179" s="14">
        <v>12.30735711</v>
      </c>
      <c r="E179" s="14">
        <v>0.172341305</v>
      </c>
      <c r="F179" s="14">
        <v>39.824210700000002</v>
      </c>
      <c r="G179" s="14">
        <v>22.324117009999998</v>
      </c>
      <c r="H179" s="14">
        <v>1.2505428679999999</v>
      </c>
      <c r="I179" s="14">
        <v>19.986274330000001</v>
      </c>
      <c r="J179" s="14">
        <v>6.1811575699999999</v>
      </c>
      <c r="K179" s="14">
        <v>6.6325752470000001</v>
      </c>
      <c r="L179" s="14">
        <v>3.589307561</v>
      </c>
      <c r="M179" s="14">
        <v>32.266782290000002</v>
      </c>
      <c r="N179" s="14">
        <v>4.5265238019999998</v>
      </c>
      <c r="O179" s="14">
        <v>0.124938043</v>
      </c>
      <c r="P179" s="14">
        <v>7.985006308</v>
      </c>
      <c r="Q179" s="14">
        <v>0</v>
      </c>
      <c r="R179" s="14"/>
      <c r="S179" s="20">
        <f t="shared" si="3"/>
        <v>11.226509581714284</v>
      </c>
    </row>
    <row r="180" spans="1:19" ht="16.5" x14ac:dyDescent="0.25">
      <c r="C180" s="1" t="s">
        <v>135</v>
      </c>
      <c r="D180" s="14">
        <v>2.0034136020000002</v>
      </c>
      <c r="E180" s="14">
        <v>9.6357146000000005E-2</v>
      </c>
      <c r="F180" s="14">
        <v>79.505893330000006</v>
      </c>
      <c r="G180" s="14">
        <v>16.599645070000001</v>
      </c>
      <c r="H180" s="14">
        <v>7.716961E-2</v>
      </c>
      <c r="I180" s="14">
        <v>14.020382809999999</v>
      </c>
      <c r="J180" s="14">
        <v>6.8719236329999998</v>
      </c>
      <c r="K180" s="14">
        <v>1.748201774</v>
      </c>
      <c r="L180" s="14">
        <v>4.3026321169999999</v>
      </c>
      <c r="M180" s="14">
        <v>45.006226820000002</v>
      </c>
      <c r="N180" s="14">
        <v>1.2018769229999999</v>
      </c>
      <c r="O180" s="14">
        <v>0</v>
      </c>
      <c r="P180" s="14">
        <v>1.0676599360000001</v>
      </c>
      <c r="Q180" s="14">
        <v>0</v>
      </c>
      <c r="S180" s="20">
        <f t="shared" si="3"/>
        <v>12.321527340785712</v>
      </c>
    </row>
    <row r="181" spans="1:19" ht="16.5" x14ac:dyDescent="0.25">
      <c r="C181" s="1" t="s">
        <v>136</v>
      </c>
      <c r="D181" s="14">
        <v>0.126737402</v>
      </c>
      <c r="E181" s="14">
        <v>0</v>
      </c>
      <c r="F181" s="14">
        <v>31.731960950000001</v>
      </c>
      <c r="G181" s="14">
        <v>2.1548038370000002</v>
      </c>
      <c r="H181" s="14">
        <v>0</v>
      </c>
      <c r="I181" s="14">
        <v>3.4077992579999998</v>
      </c>
      <c r="J181" s="14">
        <v>0</v>
      </c>
      <c r="K181" s="14">
        <v>0</v>
      </c>
      <c r="L181" s="14">
        <v>1.957714087</v>
      </c>
      <c r="M181" s="14">
        <v>28.860354730000001</v>
      </c>
      <c r="N181" s="14">
        <v>0.100798086</v>
      </c>
      <c r="O181" s="14">
        <v>0</v>
      </c>
      <c r="P181" s="14">
        <v>0</v>
      </c>
      <c r="Q181" s="14">
        <v>0</v>
      </c>
      <c r="S181" s="20">
        <f t="shared" si="3"/>
        <v>4.881440596428571</v>
      </c>
    </row>
    <row r="182" spans="1:19" ht="16.5" x14ac:dyDescent="0.25">
      <c r="C182" s="1" t="s">
        <v>137</v>
      </c>
      <c r="D182" s="14">
        <v>7.1553853600000004</v>
      </c>
      <c r="E182" s="14">
        <v>0.13434922999999999</v>
      </c>
      <c r="F182" s="14">
        <v>59.665052000000003</v>
      </c>
      <c r="G182" s="14">
        <v>19.461881000000002</v>
      </c>
      <c r="H182" s="14">
        <v>0.66385623999999999</v>
      </c>
      <c r="I182" s="14">
        <v>17.0033286</v>
      </c>
      <c r="J182" s="14">
        <v>6.5265405999999997</v>
      </c>
      <c r="K182" s="14">
        <v>4.19038851</v>
      </c>
      <c r="L182" s="14">
        <v>3.9459698400000001</v>
      </c>
      <c r="M182" s="14">
        <v>38.636504600000002</v>
      </c>
      <c r="N182" s="14">
        <v>2.8642003599999999</v>
      </c>
      <c r="O182" s="14">
        <v>6.246902E-2</v>
      </c>
      <c r="P182" s="14">
        <v>4.5263331200000003</v>
      </c>
      <c r="Q182" s="14">
        <v>0</v>
      </c>
      <c r="S182" s="20">
        <f t="shared" si="3"/>
        <v>11.774018462857146</v>
      </c>
    </row>
    <row r="183" spans="1:19" ht="16.5" x14ac:dyDescent="0.25">
      <c r="B183" s="4" t="s">
        <v>7</v>
      </c>
      <c r="C183" s="1" t="s">
        <v>133</v>
      </c>
      <c r="D183" s="14">
        <v>0.29469492899999999</v>
      </c>
      <c r="E183" s="14">
        <v>0</v>
      </c>
      <c r="F183" s="14">
        <v>0</v>
      </c>
      <c r="G183" s="14">
        <v>0</v>
      </c>
      <c r="H183" s="14">
        <v>0</v>
      </c>
      <c r="I183" s="14">
        <v>0</v>
      </c>
      <c r="J183" s="14">
        <v>0</v>
      </c>
      <c r="K183" s="14">
        <v>0</v>
      </c>
      <c r="L183" s="14">
        <v>0.73264965599999998</v>
      </c>
      <c r="M183" s="14">
        <v>0</v>
      </c>
      <c r="N183" s="14">
        <v>1.761087142</v>
      </c>
      <c r="O183" s="14">
        <v>0</v>
      </c>
      <c r="S183" s="20">
        <f t="shared" si="3"/>
        <v>0.23236931058333332</v>
      </c>
    </row>
    <row r="184" spans="1:19" ht="16.5" x14ac:dyDescent="0.25">
      <c r="C184" s="1" t="s">
        <v>134</v>
      </c>
      <c r="D184" s="14">
        <v>12.45301124</v>
      </c>
      <c r="E184" s="14">
        <v>0.68091421500000004</v>
      </c>
      <c r="F184" s="14">
        <v>6.9008571810000001</v>
      </c>
      <c r="G184" s="14">
        <v>18.406107980000002</v>
      </c>
      <c r="H184" s="14">
        <v>0</v>
      </c>
      <c r="I184" s="14">
        <v>0.13267467799999999</v>
      </c>
      <c r="J184" s="14">
        <v>7.6761619840000002</v>
      </c>
      <c r="K184" s="14">
        <v>0</v>
      </c>
      <c r="L184" s="14">
        <v>4.0654937660000003</v>
      </c>
      <c r="M184" s="14">
        <v>2.7635529079999999</v>
      </c>
      <c r="N184" s="14">
        <v>11.551385270000001</v>
      </c>
      <c r="O184" s="14">
        <v>0.83080642199999999</v>
      </c>
      <c r="S184" s="20">
        <f t="shared" si="3"/>
        <v>5.4550804703333347</v>
      </c>
    </row>
    <row r="185" spans="1:19" ht="16.5" x14ac:dyDescent="0.25">
      <c r="C185" s="1" t="s">
        <v>135</v>
      </c>
      <c r="D185" s="14">
        <v>0.55162502800000002</v>
      </c>
      <c r="E185" s="14">
        <v>0.216620066</v>
      </c>
      <c r="F185" s="14">
        <v>0.203900321</v>
      </c>
      <c r="G185" s="14">
        <v>4.1905303180000004</v>
      </c>
      <c r="H185" s="14">
        <v>0</v>
      </c>
      <c r="I185" s="14">
        <v>0.51282503700000004</v>
      </c>
      <c r="J185" s="14">
        <v>4.2362307000000002E-2</v>
      </c>
      <c r="K185" s="14">
        <v>0</v>
      </c>
      <c r="L185" s="14">
        <v>8.6297725000000006E-2</v>
      </c>
      <c r="M185" s="14">
        <v>0.62055263199999999</v>
      </c>
      <c r="N185" s="14">
        <v>1.3967430240000001</v>
      </c>
      <c r="O185" s="14">
        <v>1.2888193489999999</v>
      </c>
      <c r="S185" s="20">
        <f t="shared" si="3"/>
        <v>0.75918965058333343</v>
      </c>
    </row>
    <row r="186" spans="1:19" ht="16.5" x14ac:dyDescent="0.25">
      <c r="C186" s="1" t="s">
        <v>136</v>
      </c>
      <c r="D186" s="14">
        <v>0</v>
      </c>
      <c r="E186" s="14">
        <v>0</v>
      </c>
      <c r="F186" s="14">
        <v>0.429764484</v>
      </c>
      <c r="G186" s="14">
        <v>3.63192176</v>
      </c>
      <c r="H186" s="14">
        <v>0</v>
      </c>
      <c r="I186" s="14">
        <v>1.8566241830000001</v>
      </c>
      <c r="J186" s="14">
        <v>2.0684210689999998</v>
      </c>
      <c r="K186" s="14">
        <v>0</v>
      </c>
      <c r="L186" s="14">
        <v>2.3574709710000001</v>
      </c>
      <c r="M186" s="14">
        <v>0</v>
      </c>
      <c r="N186" s="14">
        <v>0.92475068800000004</v>
      </c>
      <c r="O186" s="14">
        <v>2.0582387839999998</v>
      </c>
      <c r="S186" s="20">
        <f t="shared" si="3"/>
        <v>1.11059932825</v>
      </c>
    </row>
    <row r="187" spans="1:19" ht="16.5" x14ac:dyDescent="0.25">
      <c r="C187" s="1" t="s">
        <v>137</v>
      </c>
      <c r="D187" s="14">
        <v>6.5023181299999999</v>
      </c>
      <c r="E187" s="14">
        <v>0.44876714000000001</v>
      </c>
      <c r="F187" s="14">
        <v>3.5523787499999999</v>
      </c>
      <c r="G187" s="14">
        <v>11.298319100000001</v>
      </c>
      <c r="H187" s="14">
        <v>0</v>
      </c>
      <c r="I187" s="14">
        <v>0.32274986</v>
      </c>
      <c r="J187" s="14">
        <v>3.8592621500000002</v>
      </c>
      <c r="K187" s="14">
        <v>0</v>
      </c>
      <c r="L187" s="14">
        <v>2.0758957499999999</v>
      </c>
      <c r="M187" s="14">
        <v>1.6920527700000001</v>
      </c>
      <c r="N187" s="14">
        <v>6.4740641500000002</v>
      </c>
      <c r="O187" s="14">
        <v>1.0598128899999999</v>
      </c>
      <c r="S187" s="20">
        <f t="shared" si="3"/>
        <v>3.1071350575000003</v>
      </c>
    </row>
    <row r="189" spans="1:19" x14ac:dyDescent="0.25">
      <c r="A189" s="22" t="s">
        <v>141</v>
      </c>
      <c r="G189" s="22" t="s">
        <v>142</v>
      </c>
    </row>
    <row r="190" spans="1:19" x14ac:dyDescent="0.25">
      <c r="A190" t="s">
        <v>143</v>
      </c>
    </row>
    <row r="191" spans="1:19" x14ac:dyDescent="0.25">
      <c r="A191" t="s">
        <v>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cer, Maya</dc:creator>
  <cp:lastModifiedBy>Anthony Reder</cp:lastModifiedBy>
  <dcterms:created xsi:type="dcterms:W3CDTF">2025-06-19T18:44:00Z</dcterms:created>
  <dcterms:modified xsi:type="dcterms:W3CDTF">2025-07-21T12:59:02Z</dcterms:modified>
</cp:coreProperties>
</file>